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C:\Users\baaro\OneDrive\Área de Trabalho\ZincFinger Paper\"/>
    </mc:Choice>
  </mc:AlternateContent>
  <xr:revisionPtr revIDLastSave="0" documentId="13_ncr:1_{FCBD0E31-763A-41DD-B063-80B065B6A2C9}" xr6:coauthVersionLast="47" xr6:coauthVersionMax="47" xr10:uidLastSave="{00000000-0000-0000-0000-000000000000}"/>
  <bookViews>
    <workbookView xWindow="-120" yWindow="-120" windowWidth="29040" windowHeight="15720" firstSheet="1" activeTab="10" xr2:uid="{00000000-000D-0000-FFFF-FFFF00000000}"/>
  </bookViews>
  <sheets>
    <sheet name="Table_S1" sheetId="11" r:id="rId1"/>
    <sheet name="Table_S2" sheetId="10" r:id="rId2"/>
    <sheet name="Table_S3" sheetId="9" r:id="rId3"/>
    <sheet name="Table_S4" sheetId="12" r:id="rId4"/>
    <sheet name="Sheet1" sheetId="14" r:id="rId5"/>
    <sheet name="Table_S5" sheetId="2" r:id="rId6"/>
    <sheet name="Table_S6" sheetId="4" r:id="rId7"/>
    <sheet name="Table_S7" sheetId="8" r:id="rId8"/>
    <sheet name="Table_S8" sheetId="13" r:id="rId9"/>
    <sheet name="Table_S9" sheetId="6" r:id="rId10"/>
    <sheet name="Table_S10" sheetId="7"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74" uniqueCount="1746">
  <si>
    <t>TritrypDB ID</t>
  </si>
  <si>
    <t>Identification</t>
  </si>
  <si>
    <t>FC</t>
  </si>
  <si>
    <t>p-value</t>
  </si>
  <si>
    <t>plectin</t>
  </si>
  <si>
    <t>TcCLB.509733.170</t>
  </si>
  <si>
    <t>AAA ATPase</t>
  </si>
  <si>
    <t>TcCLB.503453.20</t>
  </si>
  <si>
    <t>TcZC3HTTP</t>
  </si>
  <si>
    <t>TcCLB.507063.90</t>
  </si>
  <si>
    <t>mitochondrial DNA polymerase beta</t>
  </si>
  <si>
    <t>TcCLB.509331.210</t>
  </si>
  <si>
    <t>NADP-dependent alcohol hydrogenase</t>
  </si>
  <si>
    <t>TcCLB.507889.10</t>
  </si>
  <si>
    <t>transaldolase</t>
  </si>
  <si>
    <t>TcCLB.508675.29</t>
  </si>
  <si>
    <t>calpain-like cysteine peptidase</t>
  </si>
  <si>
    <t>TcCLB.509505.50</t>
  </si>
  <si>
    <t>10 kDa heat shock protein</t>
  </si>
  <si>
    <t>TcCLB.511229.50</t>
  </si>
  <si>
    <t>S-adenosylhomocysteine hydrolase</t>
  </si>
  <si>
    <t>TcCLB.511287.49</t>
  </si>
  <si>
    <t xml:space="preserve">aldo-keto reductase </t>
  </si>
  <si>
    <t>TcCLB.506629.200</t>
  </si>
  <si>
    <t>1,2-Dihydroxy-3-keto-5-methylthiopentene dioxygenase</t>
  </si>
  <si>
    <t>TcCLB.510099.120</t>
  </si>
  <si>
    <t>D-isomer specific 2-hydroxyacid dehydrogenase-protein</t>
  </si>
  <si>
    <t>TcCLB.510661.250</t>
  </si>
  <si>
    <t>cystathione gamma lyase</t>
  </si>
  <si>
    <t>TcCLB.505183.30</t>
  </si>
  <si>
    <t>malic enzyme</t>
  </si>
  <si>
    <t>TcCLB.503847.80</t>
  </si>
  <si>
    <t>PSP1 C-terminal conserved region</t>
  </si>
  <si>
    <t>TcCLB.506355.50</t>
  </si>
  <si>
    <t>DnaJ chaperone protein</t>
  </si>
  <si>
    <t>TcCLB.510943.50</t>
  </si>
  <si>
    <t>delta-1-pyrroline-5-carboxylate dehydrogenase</t>
  </si>
  <si>
    <t>TcCLB.510945.70</t>
  </si>
  <si>
    <t>aspartate aminotransferase</t>
  </si>
  <si>
    <t>TcCLB.506925.130</t>
  </si>
  <si>
    <t>eukaryotic translation initiation factor 5A</t>
  </si>
  <si>
    <t>TcCLB.507081.130</t>
  </si>
  <si>
    <t>2,4-dihydroxyhept-2-ene-1,7-dioic acid aldolase</t>
  </si>
  <si>
    <t>TcCLB.510571.30</t>
  </si>
  <si>
    <t xml:space="preserve">actin 1, putative </t>
  </si>
  <si>
    <t>TcCLB.506789.280</t>
  </si>
  <si>
    <t>methylthioadenosine phosphorylase</t>
  </si>
  <si>
    <t>TcCLB.510381.10</t>
  </si>
  <si>
    <t>cystathionine beta-synthase</t>
  </si>
  <si>
    <t>TcCLB.503555.30</t>
  </si>
  <si>
    <t>trypanothione reductase</t>
  </si>
  <si>
    <t>TcCLB.510889.120</t>
  </si>
  <si>
    <t>alanine aminotransferase</t>
  </si>
  <si>
    <t>TcCLB.503939.80</t>
  </si>
  <si>
    <t>prolyl-tRNA synthetase</t>
  </si>
  <si>
    <t>TcCLB.507831.60</t>
  </si>
  <si>
    <t>heat shock protein 110</t>
  </si>
  <si>
    <t>TcCLB.506195.110</t>
  </si>
  <si>
    <t>mitochondrial malate dehydrogenase</t>
  </si>
  <si>
    <t>TcCLB.508479.340</t>
  </si>
  <si>
    <t>succinyl-CoA synthetase alpha subunit</t>
  </si>
  <si>
    <t>TcCLB.506945.160</t>
  </si>
  <si>
    <t>S-adenosylmethionine synthetase</t>
  </si>
  <si>
    <t>TcCLB.508461.80</t>
  </si>
  <si>
    <t>prostaglandin F2alpha synthase</t>
  </si>
  <si>
    <t>TcCLB.511465.10</t>
  </si>
  <si>
    <t>proteasome activator protein pa26</t>
  </si>
  <si>
    <t>TcCLB.507241.30</t>
  </si>
  <si>
    <t>arginine kinase</t>
  </si>
  <si>
    <t>TcCLB.507681.20</t>
  </si>
  <si>
    <t>succinyl-CoA ligase</t>
  </si>
  <si>
    <t>TcCLB.509717.80</t>
  </si>
  <si>
    <t>glyceraldehyde 3-phosphate dehydrogenase, cytosolic</t>
  </si>
  <si>
    <t>TcCLB.504105.140</t>
  </si>
  <si>
    <t>enolase</t>
  </si>
  <si>
    <t>TcCLB.506605.120</t>
  </si>
  <si>
    <t>Thioredoxin-like</t>
  </si>
  <si>
    <t>TcCLB.510187.70</t>
  </si>
  <si>
    <t>glutamine aminotransferase</t>
  </si>
  <si>
    <t>TcCLB.507017.40</t>
  </si>
  <si>
    <t>2-hydroxy-3-oxopropionate reductase</t>
  </si>
  <si>
    <t>TcCLB.506925.300</t>
  </si>
  <si>
    <t>cyclophilin a</t>
  </si>
  <si>
    <t>TcCLB.509569.100</t>
  </si>
  <si>
    <t>nucleoside phosphorylase</t>
  </si>
  <si>
    <t>TcCLB.507611.10</t>
  </si>
  <si>
    <t>retrotransposon hot spot (RHS) protein</t>
  </si>
  <si>
    <t>TcCLB.509445.39</t>
  </si>
  <si>
    <t>glutamate dehydrogenase</t>
  </si>
  <si>
    <t>TcCLB.508699.120</t>
  </si>
  <si>
    <t>X-pro, dipeptidyl-peptidase,serine peptidase, Clan SC, family S15</t>
  </si>
  <si>
    <t>TcCLB.511419.40</t>
  </si>
  <si>
    <t>phosphoglycerate kinase</t>
  </si>
  <si>
    <t>TcCLB.507933.10</t>
  </si>
  <si>
    <t>TcCLB.509319.90</t>
  </si>
  <si>
    <t>trypanothione synthetase</t>
  </si>
  <si>
    <t>TcCLB.506937.10</t>
  </si>
  <si>
    <t>cytosolic malate dehydrogenase</t>
  </si>
  <si>
    <t>TcCLB.506925.150</t>
  </si>
  <si>
    <t>protein phosphatase</t>
  </si>
  <si>
    <t>TcCLB.509463.30</t>
  </si>
  <si>
    <t>3-ketoacyl-CoA thiolase</t>
  </si>
  <si>
    <t>TcCLB.508299.80</t>
  </si>
  <si>
    <t>threonyl-tRNA synthetase</t>
  </si>
  <si>
    <t>TcCLB.510187.20</t>
  </si>
  <si>
    <t>tyrosine aminotransferase</t>
  </si>
  <si>
    <t>TcCLB.506247.330</t>
  </si>
  <si>
    <t>2,3-bisphosphoglycerate-independent phosphoglycerate mutase</t>
  </si>
  <si>
    <t>TcCLB.510655.120</t>
  </si>
  <si>
    <t>aminopeptidase P</t>
  </si>
  <si>
    <t>TcCLB.506047.20</t>
  </si>
  <si>
    <t>TcCLB.507609.60</t>
  </si>
  <si>
    <t>inositol-3-phosphate synthase</t>
  </si>
  <si>
    <t>TcCLB.503899.90</t>
  </si>
  <si>
    <t>asparagine synthetase a</t>
  </si>
  <si>
    <t>TcCLB.506925.319</t>
  </si>
  <si>
    <t>isocitrate dehydrogenase</t>
  </si>
  <si>
    <t>TcCLB.511903.120</t>
  </si>
  <si>
    <t>transketolase</t>
  </si>
  <si>
    <t>TcCLB.509059.50</t>
  </si>
  <si>
    <t>pyridoxal kinase</t>
  </si>
  <si>
    <t>TcCLB.511163.40</t>
  </si>
  <si>
    <t>cell cycle sequence binding phosphoprotein (RBP45)</t>
  </si>
  <si>
    <t>TcCLB.505763.19</t>
  </si>
  <si>
    <t>P-type H+-ATPase</t>
  </si>
  <si>
    <t>TcCLB.506975.40</t>
  </si>
  <si>
    <t>amidohydrolase</t>
  </si>
  <si>
    <t>TcCLB.510663.70</t>
  </si>
  <si>
    <t>6-phosphogluconate dehydrogenase, decarboxylating</t>
  </si>
  <si>
    <t>TcCLB.510339.50</t>
  </si>
  <si>
    <t>spermidine synthase</t>
  </si>
  <si>
    <t>TcCLB.504045.60</t>
  </si>
  <si>
    <t>Metallocarboxypeptidase 1</t>
  </si>
  <si>
    <t>TcCLB.506777.80</t>
  </si>
  <si>
    <t>seryl-tRNA synthetase</t>
  </si>
  <si>
    <t>TcCLB.511237.10</t>
  </si>
  <si>
    <t>thimet oligopeptidase</t>
  </si>
  <si>
    <t>TcCLB.506559.350</t>
  </si>
  <si>
    <t>aspartyl-tRNA synthetase</t>
  </si>
  <si>
    <t>TcCLB.510131.40</t>
  </si>
  <si>
    <t>haloacid dehalogenase-like hydrolase</t>
  </si>
  <si>
    <t>TcCLB.504153.160</t>
  </si>
  <si>
    <t>TcCLB.508693.50</t>
  </si>
  <si>
    <t>amidinotransferase</t>
  </si>
  <si>
    <t>TcCLB.506583.30</t>
  </si>
  <si>
    <t>ubiquitin-like protein</t>
  </si>
  <si>
    <t>TcCLB.508409.210</t>
  </si>
  <si>
    <t>Hsc70-interacting protein (Hip)</t>
  </si>
  <si>
    <t>TcCLB.511277.290</t>
  </si>
  <si>
    <t>aconitase</t>
  </si>
  <si>
    <t>TcCLB.506323.30</t>
  </si>
  <si>
    <t>TcCLB.511049.40</t>
  </si>
  <si>
    <t>leucyl-tRNA synthetase</t>
  </si>
  <si>
    <t>TcCLB.511281.60</t>
  </si>
  <si>
    <t>pyruvate kinase 2</t>
  </si>
  <si>
    <t>TcCLB.509219.20</t>
  </si>
  <si>
    <t>TcCLB.511277.70</t>
  </si>
  <si>
    <t>Elongation factor Tu, mitochondrial</t>
  </si>
  <si>
    <t>TcCLB.509445.10</t>
  </si>
  <si>
    <t>tryparedoxin peroxidase</t>
  </si>
  <si>
    <t>TcCLB.509935.29</t>
  </si>
  <si>
    <t>proline racemase</t>
  </si>
  <si>
    <t>TcCLB.503899.110</t>
  </si>
  <si>
    <t>glutathione peroxidase-like protein</t>
  </si>
  <si>
    <t>TcCLB.509287.50</t>
  </si>
  <si>
    <t>glucose-6-phosphate 1-dehydrogenase</t>
  </si>
  <si>
    <t>TcCLB.507029.30</t>
  </si>
  <si>
    <t>heat shock 70 kDa protein, mitochondrial precursor</t>
  </si>
  <si>
    <t>TcCLB.510777.20</t>
  </si>
  <si>
    <t>TcCLB.506241.170</t>
  </si>
  <si>
    <t>40S ribosomal protein S6</t>
  </si>
  <si>
    <t>TcCLB.511301.70</t>
  </si>
  <si>
    <t>FK506-binding protein (FKBP)-type peptidyl-prolyl isomerase</t>
  </si>
  <si>
    <t>TcCLB.510647.30</t>
  </si>
  <si>
    <t>tryptophanyl-tRNA synthetase</t>
  </si>
  <si>
    <t>TcCLB.510683.20</t>
  </si>
  <si>
    <t>conserved hypothetical protein</t>
  </si>
  <si>
    <t>TcCLB.509429.320</t>
  </si>
  <si>
    <t>cruzipain precursor</t>
  </si>
  <si>
    <t>TcCLB.508153.60</t>
  </si>
  <si>
    <t>Aminopeptidase M1</t>
  </si>
  <si>
    <t>TcCLB.511815.40</t>
  </si>
  <si>
    <t>guide RNA associated protein, GAP2</t>
  </si>
  <si>
    <t>TcCLB.510303.290</t>
  </si>
  <si>
    <t>acyl-CoA dehydrogenase</t>
  </si>
  <si>
    <t>TcCLB.511051.70</t>
  </si>
  <si>
    <t>aminopeptidase</t>
  </si>
  <si>
    <t>TcCLB.511731.10</t>
  </si>
  <si>
    <t>UV excision repair RAD23-like protein</t>
  </si>
  <si>
    <t>TcCLB.506885.400</t>
  </si>
  <si>
    <t>40 kDa cyclophilin</t>
  </si>
  <si>
    <t>TcCLB.511519.9</t>
  </si>
  <si>
    <t>small glutamine-rich tetratricopeptide repeat protein</t>
  </si>
  <si>
    <t>TcCLB.506211.210</t>
  </si>
  <si>
    <t>mitogen-activated protein kinase kinase kinase</t>
  </si>
  <si>
    <t>TcCLB.508175.370</t>
  </si>
  <si>
    <t>glutamine synthetase</t>
  </si>
  <si>
    <t>TcCLB.508971.30</t>
  </si>
  <si>
    <t>lysyl-tRNA synthetase</t>
  </si>
  <si>
    <t>TcCLB.510889.221</t>
  </si>
  <si>
    <t>glucose-6-phosphate isomerase, glycosomal</t>
  </si>
  <si>
    <t>TcCLB.508799.240</t>
  </si>
  <si>
    <t>metallo-peptidase, Clan MF, Family M17</t>
  </si>
  <si>
    <t>TcCLB.506985.30</t>
  </si>
  <si>
    <t>proteasome alpha 3 subunit</t>
  </si>
  <si>
    <t>TcCLB.506235.20</t>
  </si>
  <si>
    <t>guide RNA associated protein, GAP1</t>
  </si>
  <si>
    <t>TcCLB.504741.20</t>
  </si>
  <si>
    <t>GTP-binding protein</t>
  </si>
  <si>
    <t>TcCLB.510149.80</t>
  </si>
  <si>
    <t>ABC transporter</t>
  </si>
  <si>
    <t>TcCLB.511461.20</t>
  </si>
  <si>
    <t>TcCLB.510661.19</t>
  </si>
  <si>
    <t>ubiquitin-activating enzyme E1</t>
  </si>
  <si>
    <t>TcCLB.509207.90</t>
  </si>
  <si>
    <t>pyrroline-5-carboxylate reductase</t>
  </si>
  <si>
    <t>TcCLB.511277.110</t>
  </si>
  <si>
    <t>citrate synthase</t>
  </si>
  <si>
    <t>TcCLB.509213.120</t>
  </si>
  <si>
    <t>cytosolic nonspecific dipeptidase</t>
  </si>
  <si>
    <t>TcCLB.511281.40</t>
  </si>
  <si>
    <t>mevalonate-diphosphate decarboxylase</t>
  </si>
  <si>
    <t>TcCLB.503539.30</t>
  </si>
  <si>
    <t>GTP-binding nuclear protein rtb2</t>
  </si>
  <si>
    <t>TcCLB.508507.50</t>
  </si>
  <si>
    <t>TcCLB.511643.30</t>
  </si>
  <si>
    <t>aspartate carbamoyltransferase</t>
  </si>
  <si>
    <t>TcCLB.510163.20</t>
  </si>
  <si>
    <t>elongation factor 1-gamma (EF-1-gamma)</t>
  </si>
  <si>
    <t>TcCLB.508043.30</t>
  </si>
  <si>
    <t>TcCLB.511575.60</t>
  </si>
  <si>
    <t>isocitrate dehydrogenase [NADP], mitochondrial precursor</t>
  </si>
  <si>
    <t>TcCLB.509683.80</t>
  </si>
  <si>
    <t>adenylosuccinate synthetase</t>
  </si>
  <si>
    <t>TcCLB.511907.50</t>
  </si>
  <si>
    <t>lysophospholipase</t>
  </si>
  <si>
    <t>TcCLB.509247.50</t>
  </si>
  <si>
    <t>methionyl-tRNA synthetase</t>
  </si>
  <si>
    <t>TcCLB.509735.120</t>
  </si>
  <si>
    <t>retrotransposon hot spot protein (RHS)</t>
  </si>
  <si>
    <t>TcCLB.511025.110</t>
  </si>
  <si>
    <t>dihydrolipoyl dehydrogenase</t>
  </si>
  <si>
    <t>TcCLB.506485.80</t>
  </si>
  <si>
    <t>oxidoreductase</t>
  </si>
  <si>
    <t>TcCLB.507023.70</t>
  </si>
  <si>
    <t xml:space="preserve">hypothetical protein, conserved </t>
  </si>
  <si>
    <t>TcCLB.503801.20</t>
  </si>
  <si>
    <t>ribosomal protein S26</t>
  </si>
  <si>
    <t>TcCLB.507793.20</t>
  </si>
  <si>
    <t>cysteine synthase</t>
  </si>
  <si>
    <t>TcCLB.510431.250</t>
  </si>
  <si>
    <t>phosphoribosylpyrophosphate synthetase</t>
  </si>
  <si>
    <t>TcCLB.506315.50</t>
  </si>
  <si>
    <t>60S ribosomal protein L13a</t>
  </si>
  <si>
    <t>TcCLB.506321.290</t>
  </si>
  <si>
    <t>stress-inducible protein STI1-like(fragment)</t>
  </si>
  <si>
    <t>TcCLB.504071.60</t>
  </si>
  <si>
    <t>TcCLB.510963.90</t>
  </si>
  <si>
    <t>elongation factor 2</t>
  </si>
  <si>
    <t>TcCLB.504069.53</t>
  </si>
  <si>
    <t>proteasome subunit alpha type-5</t>
  </si>
  <si>
    <t>TcCLB.506405.120</t>
  </si>
  <si>
    <t>V-type ATPase, A subunit</t>
  </si>
  <si>
    <t>TcCLB.510353.10</t>
  </si>
  <si>
    <t>major vault protein</t>
  </si>
  <si>
    <t>TcCLB.510743.70</t>
  </si>
  <si>
    <t>lactoylglutathione lyase-like protein</t>
  </si>
  <si>
    <t>TcCLB.503945.40</t>
  </si>
  <si>
    <t>6-phosphogluconolactonase</t>
  </si>
  <si>
    <t>TcCLB.506405.149</t>
  </si>
  <si>
    <t>ribosomal protein L21E (60S)</t>
  </si>
  <si>
    <t>TcCLB.511311.80</t>
  </si>
  <si>
    <t xml:space="preserve">N-alpha-acetyltransferase 35, NatC auxiliary subunit </t>
  </si>
  <si>
    <t>TcCLB.507913.30</t>
  </si>
  <si>
    <t>proliferative cell nuclear antigen (PCNA)</t>
  </si>
  <si>
    <t>TcCLB.510879.120</t>
  </si>
  <si>
    <t>ribosomal protein L3</t>
  </si>
  <si>
    <t>TcCLB.510347.29</t>
  </si>
  <si>
    <t>TcCLB.504209.10</t>
  </si>
  <si>
    <t>TcCLB.504839.50</t>
  </si>
  <si>
    <t>nucleosome assembly protein-like protein</t>
  </si>
  <si>
    <t>TcCLB.508257.110</t>
  </si>
  <si>
    <t>Tetratricopeptide repeat protein 1</t>
  </si>
  <si>
    <t>TcCLB.511753.120</t>
  </si>
  <si>
    <t>L-threonine 3-dehydrogenase</t>
  </si>
  <si>
    <t>TcCLB.507031.90</t>
  </si>
  <si>
    <t>arginase</t>
  </si>
  <si>
    <t>TcCLB.509003.10</t>
  </si>
  <si>
    <t xml:space="preserve">nucleosome assembly protein (NAP), putative </t>
  </si>
  <si>
    <t>TcCLB.504121.30</t>
  </si>
  <si>
    <t>60S ribosomal protein L4</t>
  </si>
  <si>
    <t>TcCLB.510335.10</t>
  </si>
  <si>
    <t>TcCLB.504069.10</t>
  </si>
  <si>
    <t>proteasome alpha 2 subunit</t>
  </si>
  <si>
    <t>TcCLB.506933.20</t>
  </si>
  <si>
    <t>ribonucleoside-diphosphate reductase large chain</t>
  </si>
  <si>
    <t>TcCLB.506843.40</t>
  </si>
  <si>
    <t>TcCLB.511289.30</t>
  </si>
  <si>
    <t>metallo-peptidase, Clan MG, Family M24</t>
  </si>
  <si>
    <t>TcCLB.503995.50</t>
  </si>
  <si>
    <t>oligopeptidase b</t>
  </si>
  <si>
    <t>TcCLB.506581.30</t>
  </si>
  <si>
    <t>TcCLB.511903.40</t>
  </si>
  <si>
    <t>3-hydroxy-3-methylglutaryl-CoA synthase</t>
  </si>
  <si>
    <t>TcCLB.507529.50</t>
  </si>
  <si>
    <t>TcCLB.504433.10</t>
  </si>
  <si>
    <t>ADP-ribosylation factor-like protein 3</t>
  </si>
  <si>
    <t>TcCLB.506327.90</t>
  </si>
  <si>
    <t>serine/threonine protein kinase</t>
  </si>
  <si>
    <t>TcCLB.508461.550</t>
  </si>
  <si>
    <t>TcCLB.511007.20</t>
  </si>
  <si>
    <t>TcCLB.509539.50</t>
  </si>
  <si>
    <t>ADP-ribosylation factor</t>
  </si>
  <si>
    <t>TcCLB.506839.80</t>
  </si>
  <si>
    <t>TcCLB.511667.20</t>
  </si>
  <si>
    <t>TcCLB.511899.40</t>
  </si>
  <si>
    <t>2-amino-3-ketobutyrate coenzyme A ligase</t>
  </si>
  <si>
    <t>TcCLB.506167.40</t>
  </si>
  <si>
    <t>proteasome subunit alpha type-1</t>
  </si>
  <si>
    <t>TcCLB.506945.70</t>
  </si>
  <si>
    <t>protein mkt1</t>
  </si>
  <si>
    <t>TcCLB.506621.30</t>
  </si>
  <si>
    <t>ribonucleoside-diphosphate reductase small chain</t>
  </si>
  <si>
    <t>TcCLB.511209.10</t>
  </si>
  <si>
    <t>Vacuolar proton pump subunit B</t>
  </si>
  <si>
    <t>TcCLB.509461.60</t>
  </si>
  <si>
    <t>mitochondrial RNA binding protein</t>
  </si>
  <si>
    <t>TcCLB.507019.40</t>
  </si>
  <si>
    <t>histidyl-tRNA synthetase</t>
  </si>
  <si>
    <t>TcCLB.511367.60</t>
  </si>
  <si>
    <t>Lupus La protein homolog</t>
  </si>
  <si>
    <t>TcCLB.504013.60</t>
  </si>
  <si>
    <t>regulatory subunit of protein kinase a-like protein</t>
  </si>
  <si>
    <t>TcCLB.510119.20</t>
  </si>
  <si>
    <t>elongation factor 1-alpha</t>
  </si>
  <si>
    <t>TcCLB.506559.410</t>
  </si>
  <si>
    <t>TcCLB.509937.20</t>
  </si>
  <si>
    <t>Bifunctional NAD(P)H-hydrate repair enzyme</t>
  </si>
  <si>
    <t>TcCLB.507611.370</t>
  </si>
  <si>
    <t>protein disulfide isomerase 2</t>
  </si>
  <si>
    <t>TcCLB.510155.180</t>
  </si>
  <si>
    <t>Eukaryotic initiation factor 4A-1</t>
  </si>
  <si>
    <t>TcCLB.504199.10</t>
  </si>
  <si>
    <t>TcCLB.505683.10</t>
  </si>
  <si>
    <t>sterol 24-c-methyltransferase</t>
  </si>
  <si>
    <t>TcCLB.506297.330</t>
  </si>
  <si>
    <t>40S ribosomal protein S15A</t>
  </si>
  <si>
    <t>TcCLB.506577.70</t>
  </si>
  <si>
    <t>Tetratricopeptide repeat protein 4</t>
  </si>
  <si>
    <t>TcCLB.507519.110</t>
  </si>
  <si>
    <t>60S ribosomal protein L7</t>
  </si>
  <si>
    <t>TcCLB.504181.10</t>
  </si>
  <si>
    <t>60S ribosomal protein L9</t>
  </si>
  <si>
    <t>TcCLB.511211.130</t>
  </si>
  <si>
    <t>receptor for activated C kinase 1</t>
  </si>
  <si>
    <t>TcCLB.503719.20</t>
  </si>
  <si>
    <t>40S ribosomal protein SA</t>
  </si>
  <si>
    <t>TcCLB.504021.109</t>
  </si>
  <si>
    <t>40S ribosomal protein S3</t>
  </si>
  <si>
    <t>TcCLB.509683.117</t>
  </si>
  <si>
    <t>40S ribosomal protein S4</t>
  </si>
  <si>
    <t>TcCLB.508543.30</t>
  </si>
  <si>
    <t>40S ribosomal protein S9</t>
  </si>
  <si>
    <t>TcCLB.509671.80</t>
  </si>
  <si>
    <t>60S ribosomal protein L5</t>
  </si>
  <si>
    <t>TcCLB.506213.60</t>
  </si>
  <si>
    <t>40S ribosomal protein S2</t>
  </si>
  <si>
    <t>TcCLB.503899.30</t>
  </si>
  <si>
    <t>40S ribosomal protein S16</t>
  </si>
  <si>
    <t>TcCLB.508413.50</t>
  </si>
  <si>
    <t>TcDRBD2</t>
  </si>
  <si>
    <t>TcCLB.508461.480</t>
  </si>
  <si>
    <t>60S ribosomal protein L23</t>
  </si>
  <si>
    <t>TcCLB.511903.110</t>
  </si>
  <si>
    <t>40S ribosomal protein S8</t>
  </si>
  <si>
    <t>TcCLB.508727.9</t>
  </si>
  <si>
    <t>CCR4-NOT transcription complex subunit 10</t>
  </si>
  <si>
    <t>TcCLB.506679.94</t>
  </si>
  <si>
    <t>40S ribosomal protein S18</t>
  </si>
  <si>
    <t>TcCLB.508173.54</t>
  </si>
  <si>
    <t>WD repeat-containing protein wdr-5.2</t>
  </si>
  <si>
    <t>TcCLB.508405.40</t>
  </si>
  <si>
    <t>40S ribosomal protein S11</t>
  </si>
  <si>
    <t>TcCLB.508895.60</t>
  </si>
  <si>
    <t>TcZC3H40</t>
  </si>
  <si>
    <t>TcCLB.504949.14</t>
  </si>
  <si>
    <t>60S ribosomal protein L6</t>
  </si>
  <si>
    <t>TcCLB.503635.68</t>
  </si>
  <si>
    <t>40S ribosomal protein S3A</t>
  </si>
  <si>
    <t>TcCLB.503917.7</t>
  </si>
  <si>
    <t>TcRBP43</t>
  </si>
  <si>
    <t>TcCLB.511727.129</t>
  </si>
  <si>
    <t>60S ribosomal protein L18a</t>
  </si>
  <si>
    <t>TcCLB.509039.10</t>
  </si>
  <si>
    <t>TcCLB.508725.10</t>
  </si>
  <si>
    <t>TcCLB.511277.160</t>
  </si>
  <si>
    <t>60S ribosomal protein L10a</t>
  </si>
  <si>
    <t>TcCLB.506679.150</t>
  </si>
  <si>
    <t>40S ribosomal protein S10</t>
  </si>
  <si>
    <t>TcCLB.508665.14</t>
  </si>
  <si>
    <t>chaperone protein ClpB1, putative</t>
  </si>
  <si>
    <t>TcCLB.508461.270</t>
  </si>
  <si>
    <t>Ras-related protein Rab4</t>
  </si>
  <si>
    <t>TcCLB.511283.10</t>
  </si>
  <si>
    <t>nuclear segregation protein</t>
  </si>
  <si>
    <t>TcCLB.503975.40</t>
  </si>
  <si>
    <t>TcCLB.508541.240</t>
  </si>
  <si>
    <t>casein kinase</t>
  </si>
  <si>
    <t>TcCLB.509053.170</t>
  </si>
  <si>
    <t>DREV methyltransferase</t>
  </si>
  <si>
    <t>TcCLB.507083.109</t>
  </si>
  <si>
    <t>VPS13A C</t>
  </si>
  <si>
    <t>TcCLB.508461.140</t>
  </si>
  <si>
    <t>TcPABP2</t>
  </si>
  <si>
    <t>TcCLB.511285.120</t>
  </si>
  <si>
    <t>ATP-dependent RNA helicase HEL67</t>
  </si>
  <si>
    <t>TcCLB.503955.70</t>
  </si>
  <si>
    <t>eukaryotic translation initiation factor 2 beta subunit</t>
  </si>
  <si>
    <t>TcCLB.510359.310</t>
  </si>
  <si>
    <t>eukaryotic translation initiation factor 2 subunit</t>
  </si>
  <si>
    <t>TcCLB.511367.170</t>
  </si>
  <si>
    <t>vacuolar protein sorting-associated protein 35</t>
  </si>
  <si>
    <t>TcCLB.507093.229</t>
  </si>
  <si>
    <t>TcUBP2</t>
  </si>
  <si>
    <t>TcCLB.511257.10</t>
  </si>
  <si>
    <t>heat shock protein 70 (hsp70)</t>
  </si>
  <si>
    <t>TcCLB.508645.59</t>
  </si>
  <si>
    <t>dynein light chain</t>
  </si>
  <si>
    <t>TcCLB.507031.29</t>
  </si>
  <si>
    <t>nucleosome assembly protein</t>
  </si>
  <si>
    <t>Proteins Upregulated</t>
  </si>
  <si>
    <t>TcCLB.506999.110</t>
  </si>
  <si>
    <t>TcCLB.509053.40</t>
  </si>
  <si>
    <t>Gamma-tubulin complex component 4</t>
  </si>
  <si>
    <t>TcCLB.506789.210</t>
  </si>
  <si>
    <t>paraflagellar rod protein</t>
  </si>
  <si>
    <t>TcCLB.503703.50</t>
  </si>
  <si>
    <t>copper-transporting ATPase-like protein</t>
  </si>
  <si>
    <t>TcCLB.509463.10</t>
  </si>
  <si>
    <t>transmembrane amino acid transporter</t>
  </si>
  <si>
    <t>TcCLB.507681.220</t>
  </si>
  <si>
    <t>pre-mRNA splicing factor ATP-dependent RNA helicase</t>
  </si>
  <si>
    <t>TcCLB.509967.10</t>
  </si>
  <si>
    <t>TcCLB.503687.20</t>
  </si>
  <si>
    <t>glyceraldehyde-3-phosphate dehydrogenase</t>
  </si>
  <si>
    <t>TcCLB.506247.150</t>
  </si>
  <si>
    <t>TcCLB.511927.30</t>
  </si>
  <si>
    <t>SMP-30/Gluconolaconase/LRE-like region</t>
  </si>
  <si>
    <t>TcCLB.508355.260</t>
  </si>
  <si>
    <t>60S acidic ribosomal protein P0</t>
  </si>
  <si>
    <t>TcCLB.507063.70</t>
  </si>
  <si>
    <t>trans-sialidase, Group II</t>
  </si>
  <si>
    <t>TcCLB.505193.10</t>
  </si>
  <si>
    <t>serine/threonine protein phosphatase</t>
  </si>
  <si>
    <t>TcCLB.509997.20</t>
  </si>
  <si>
    <t>tryparedoxin 2</t>
  </si>
  <si>
    <t>TcCLB.511491.150</t>
  </si>
  <si>
    <t>Diacylglycerol kinase catalytic domain containing protein</t>
  </si>
  <si>
    <t>TcCLB.418221.20</t>
  </si>
  <si>
    <t>protein kinase A regulatory subunit</t>
  </si>
  <si>
    <t>TcCLB.509331.200</t>
  </si>
  <si>
    <t>TcCLB.511925.20</t>
  </si>
  <si>
    <t>TcCLB.510993.10</t>
  </si>
  <si>
    <t>(H+)-ATPase G subunit</t>
  </si>
  <si>
    <t>TcCLB.506025.40</t>
  </si>
  <si>
    <t>nucleotidyl transferase</t>
  </si>
  <si>
    <t>TcCLB.508837.170</t>
  </si>
  <si>
    <t>Cilia- and flagella-associated protein 57</t>
  </si>
  <si>
    <t>TcCLB.510785.10</t>
  </si>
  <si>
    <t>multidrug resistance protein E</t>
  </si>
  <si>
    <t>TcCLB.508369.20</t>
  </si>
  <si>
    <t>squalene synthase</t>
  </si>
  <si>
    <t>TcCLB.503975.50</t>
  </si>
  <si>
    <t>TcCLB.507625.10</t>
  </si>
  <si>
    <t>TcCLB.509317.20</t>
  </si>
  <si>
    <t>esterase</t>
  </si>
  <si>
    <t>TcCLB.506959.90</t>
  </si>
  <si>
    <t>Fatty acid oxidation complex subunit alpha</t>
  </si>
  <si>
    <t>TcCLB.509849.30</t>
  </si>
  <si>
    <t>TcCLB.509977.100</t>
  </si>
  <si>
    <t>TcCLB.507221.20</t>
  </si>
  <si>
    <t>poly(A)-specific ribonuclease PARN</t>
  </si>
  <si>
    <t>Proteins Downregulated</t>
  </si>
  <si>
    <t>TcCLB.503999.30</t>
  </si>
  <si>
    <t>TcCLB.509963.40</t>
  </si>
  <si>
    <t>dispersed gene family protein 1 (DGF-1)</t>
  </si>
  <si>
    <t>TcCLB.508971.50</t>
  </si>
  <si>
    <t>ubiquitin-protein ligase-like</t>
  </si>
  <si>
    <t>TcCLB.508533.10</t>
  </si>
  <si>
    <t>TcCLB.504827.120</t>
  </si>
  <si>
    <t>TcCLB.509161.130</t>
  </si>
  <si>
    <t>ATP-dependent DEAD/H RNA helicase</t>
  </si>
  <si>
    <t>TcCLB.511239.90</t>
  </si>
  <si>
    <t>TcCLB.511247.9</t>
  </si>
  <si>
    <t>TcCLB.508441.10</t>
  </si>
  <si>
    <t>NUP-1 protein</t>
  </si>
  <si>
    <t>TcCLB.503681.9</t>
  </si>
  <si>
    <t>TcCLB.508193.60</t>
  </si>
  <si>
    <t>UDP-Gal or UDP-GlcNAc-dependent glycosyltransferase</t>
  </si>
  <si>
    <t>TcCLB.511661.30</t>
  </si>
  <si>
    <t>TcCLB.509733.140</t>
  </si>
  <si>
    <t>TcCLB.506869.40</t>
  </si>
  <si>
    <t>mitochondrial RNA binding complex 1 subunit</t>
  </si>
  <si>
    <t>TcCLB.508647.110</t>
  </si>
  <si>
    <t>Archaic Translocase of outer membrane 14 kDa subunit</t>
  </si>
  <si>
    <t>TcCLB.510747.34</t>
  </si>
  <si>
    <t>TcCLB.509747.30</t>
  </si>
  <si>
    <t>Enoyl-CoA hydratase/isomerase family</t>
  </si>
  <si>
    <t>TcCLB.506357.110</t>
  </si>
  <si>
    <t>30S ribosomal protein S8 (mitochondrial)</t>
  </si>
  <si>
    <t>TcCLB.509161.34</t>
  </si>
  <si>
    <t>TcCLB.509395.30</t>
  </si>
  <si>
    <t>exportin-T</t>
  </si>
  <si>
    <t>TcCLB.506721.30</t>
  </si>
  <si>
    <t>TcCLB.510421.300</t>
  </si>
  <si>
    <t>molecular chaperone HscB</t>
  </si>
  <si>
    <t>TcCLB.510579.20</t>
  </si>
  <si>
    <t>Peptide deformylase 2</t>
  </si>
  <si>
    <t>TcCLB.507513.50</t>
  </si>
  <si>
    <t>heat shock 70 kDa protein</t>
  </si>
  <si>
    <t>TcCLB.506989.30</t>
  </si>
  <si>
    <t>TcCLB.504071.50</t>
  </si>
  <si>
    <t>spliceosome-associated protein</t>
  </si>
  <si>
    <t>TcCLB.505985.9</t>
  </si>
  <si>
    <t>TcCLB.508277.360</t>
  </si>
  <si>
    <t>ubiquitin hydrolase(fragment)</t>
  </si>
  <si>
    <t>TcCLB.511441.10</t>
  </si>
  <si>
    <t>calpain cysteine peptidase</t>
  </si>
  <si>
    <t>TcCLB.506755.110</t>
  </si>
  <si>
    <t>TcCLB.511393.30</t>
  </si>
  <si>
    <t>formin homology 2 (FH2) domain protein</t>
  </si>
  <si>
    <t>TcCLB.511633.79</t>
  </si>
  <si>
    <t>microtubule-associated protein</t>
  </si>
  <si>
    <t>TritrypDB IDs</t>
  </si>
  <si>
    <t>TcCLB.508593.80</t>
  </si>
  <si>
    <t>SET domain containing protein</t>
  </si>
  <si>
    <t>TcCLB.507519.154</t>
  </si>
  <si>
    <t>TcCLB.508479.350</t>
  </si>
  <si>
    <t>TcCLB.508475.20</t>
  </si>
  <si>
    <t>TcCLB.507093.320</t>
  </si>
  <si>
    <t>TcCLB.506789.130</t>
  </si>
  <si>
    <t>double-strand-break repair protein rad21 homolog</t>
  </si>
  <si>
    <t>TcCLB.508331.50</t>
  </si>
  <si>
    <t>TcCLB.506863.50</t>
  </si>
  <si>
    <t>ribosomal RNA processing protein 45</t>
  </si>
  <si>
    <t>TcCLB.509023.120</t>
  </si>
  <si>
    <t>cysteine peptidase, Clan CA, family C19</t>
  </si>
  <si>
    <t>TcCLB.508083.10</t>
  </si>
  <si>
    <t>Present in the outer mitochondrial membrane proteome 10</t>
  </si>
  <si>
    <t>TcCLB.510819.110</t>
  </si>
  <si>
    <t>ATP-dependent RNA helicase</t>
  </si>
  <si>
    <t>TcCLB.507167.80</t>
  </si>
  <si>
    <t>TcCLB.506821.150</t>
  </si>
  <si>
    <t>TcCLB.508045.90</t>
  </si>
  <si>
    <t>TcCLB.504099.50</t>
  </si>
  <si>
    <t>TcCLB.511741.40</t>
  </si>
  <si>
    <t>RNA-binding protein</t>
  </si>
  <si>
    <t>TcCLB.510131.90</t>
  </si>
  <si>
    <t>TcCLB.509837.20</t>
  </si>
  <si>
    <t>TcCLB.506479.80</t>
  </si>
  <si>
    <t>Poly(A) RNA polymerase GLD2-A</t>
  </si>
  <si>
    <t>TcCLB.506479.30</t>
  </si>
  <si>
    <t>TcCLB.507951.260</t>
  </si>
  <si>
    <t>signal peptide peptidase</t>
  </si>
  <si>
    <t>TcCLB.508153.630</t>
  </si>
  <si>
    <t>mitochondrial carrier protein</t>
  </si>
  <si>
    <t>TcCLB.506201.10</t>
  </si>
  <si>
    <t>TcCLB.511289.100</t>
  </si>
  <si>
    <t>TcCLB.509747.10</t>
  </si>
  <si>
    <t>TcCLB.508199.20</t>
  </si>
  <si>
    <t>TcCLB.510729.150</t>
  </si>
  <si>
    <t>tubulin tyrosine ligase</t>
  </si>
  <si>
    <t>TcCLB.506743.30</t>
  </si>
  <si>
    <t>50S ribosomal protein L17</t>
  </si>
  <si>
    <t>TcCLB.508543.120</t>
  </si>
  <si>
    <t>TcCLB.509243.20</t>
  </si>
  <si>
    <t>TcCLB.509843.10</t>
  </si>
  <si>
    <t>TcCLB.503879.30</t>
  </si>
  <si>
    <t>GPN-loop GTPase 3</t>
  </si>
  <si>
    <t>TcCLB.509671.120</t>
  </si>
  <si>
    <t>rRNA processing protein</t>
  </si>
  <si>
    <t>TcCLB.510187.404</t>
  </si>
  <si>
    <t>ALG3 protein, putative</t>
  </si>
  <si>
    <t>TcCLB.510679.40</t>
  </si>
  <si>
    <t xml:space="preserve">Cytostomal protein 3 </t>
  </si>
  <si>
    <t>TcCLB.507663.30</t>
  </si>
  <si>
    <t>Coiled-coil domain-containing protein 124 homolog</t>
  </si>
  <si>
    <t>TcCLB.507711.200</t>
  </si>
  <si>
    <t>TcCLB.506733.20</t>
  </si>
  <si>
    <t>AMP deaminase</t>
  </si>
  <si>
    <t>TcCLB.511671.50</t>
  </si>
  <si>
    <t>Nucleoporin NUP152</t>
  </si>
  <si>
    <t>TcCLB.511843.80</t>
  </si>
  <si>
    <t>TcCLB.507623.30</t>
  </si>
  <si>
    <t>TcCLB.506855.310</t>
  </si>
  <si>
    <t>TcCLB.506789.290</t>
  </si>
  <si>
    <t>TcCLB.507887.30</t>
  </si>
  <si>
    <t>TcCLB.505919.80</t>
  </si>
  <si>
    <t>TcCLB.511329.10</t>
  </si>
  <si>
    <t>Calpain-like protein 2</t>
  </si>
  <si>
    <t>TcCLB.509177.40</t>
  </si>
  <si>
    <t>Protein OSCP1</t>
  </si>
  <si>
    <t>TcCLB.511301.140</t>
  </si>
  <si>
    <t>potassium voltage-gated channel</t>
  </si>
  <si>
    <t>TcCLB.503795.10</t>
  </si>
  <si>
    <t>zinc-finger protein family member</t>
  </si>
  <si>
    <t>TcCLB.511283.60</t>
  </si>
  <si>
    <t>TcCLB.510305.50</t>
  </si>
  <si>
    <t>TcCLB.503823.90</t>
  </si>
  <si>
    <t>TcCLB.509979.230</t>
  </si>
  <si>
    <t>Log₂ FC</t>
  </si>
  <si>
    <t>Transcripts Upregulated</t>
  </si>
  <si>
    <t>TcCLB.508651.20</t>
  </si>
  <si>
    <t>cytochrome c oxidase subunit X</t>
  </si>
  <si>
    <t>TcCLB.504003.80</t>
  </si>
  <si>
    <t>Transmembrane protein 234 homolog</t>
  </si>
  <si>
    <t>TcCLB.507631.10</t>
  </si>
  <si>
    <t>hypothetical protein</t>
  </si>
  <si>
    <t>TcCLB.507221.60</t>
  </si>
  <si>
    <t>oxidoreductase-like protein (pseudogene)</t>
  </si>
  <si>
    <t>TcCLB.510507.60</t>
  </si>
  <si>
    <t>inositol 1 4 5-trisphosphate receptor    (fragment)</t>
  </si>
  <si>
    <t>TcCLB.509963.10</t>
  </si>
  <si>
    <t xml:space="preserve">tRNA ligase kinase domain containing protein   </t>
  </si>
  <si>
    <t>TcCLB.506219.30</t>
  </si>
  <si>
    <t>exosome component CSL4</t>
  </si>
  <si>
    <t>TcCLB.509461.40</t>
  </si>
  <si>
    <t xml:space="preserve">serine esterase (DUF676)   </t>
  </si>
  <si>
    <t>TcCLB.506375.60</t>
  </si>
  <si>
    <t>TcCLB.508317.60</t>
  </si>
  <si>
    <t>calponin-homology domain</t>
  </si>
  <si>
    <t>TcCLB.507645.40</t>
  </si>
  <si>
    <t xml:space="preserve">Ring finger domain containing protein   </t>
  </si>
  <si>
    <t>TcCLB.507589.14</t>
  </si>
  <si>
    <t>tryptophanyl-tRNA synthetase  partial</t>
  </si>
  <si>
    <t>TcCLB.504003.90</t>
  </si>
  <si>
    <t xml:space="preserve">ribosomal protein S9/S16   </t>
  </si>
  <si>
    <t>TcCLB.504425.50</t>
  </si>
  <si>
    <t>mediator of rna polymerase ii transcription subunit 4</t>
  </si>
  <si>
    <t>TcCLB.510901.10</t>
  </si>
  <si>
    <t xml:space="preserve">Nucleolar protein 136   </t>
  </si>
  <si>
    <t>TcCLB.507853.20</t>
  </si>
  <si>
    <t>dynein beta chain</t>
  </si>
  <si>
    <t>TcCLB.510947.50</t>
  </si>
  <si>
    <t>cyclophilin  partial</t>
  </si>
  <si>
    <t>TcCLB.507849.50</t>
  </si>
  <si>
    <t>cysteine proteinase</t>
  </si>
  <si>
    <t>TcCLB.506179.10</t>
  </si>
  <si>
    <t>ferric reductase</t>
  </si>
  <si>
    <t>TcCLB.507851.30</t>
  </si>
  <si>
    <t>Rapamycin-insensitive companion of TOR2</t>
  </si>
  <si>
    <t>TcCLB.503829.40</t>
  </si>
  <si>
    <t xml:space="preserve">WD domain  G-beta repeat/BING4CT (NUC141) domain containing protein   </t>
  </si>
  <si>
    <t>TcCLB.509461.90</t>
  </si>
  <si>
    <t xml:space="preserve">inositol 1 4 5-trisphosphate receptor   </t>
  </si>
  <si>
    <t>TcCLB.504427.240</t>
  </si>
  <si>
    <t>metallo-beta-lactamase-like protein</t>
  </si>
  <si>
    <t>TcCLB.507641.260</t>
  </si>
  <si>
    <t>heat shock protein 60</t>
  </si>
  <si>
    <t>TcCLB.505647.40</t>
  </si>
  <si>
    <t>endoribonuclease L-PSP (pb5)</t>
  </si>
  <si>
    <t>TcCLB.509601.80</t>
  </si>
  <si>
    <t>TcCLB.510509.9</t>
  </si>
  <si>
    <t>TcCLB.506219.40</t>
  </si>
  <si>
    <t xml:space="preserve">Short chain dehydrogenase/Enoyl-(Acyl carrier protein) reductase   </t>
  </si>
  <si>
    <t>TcCLB.509331.30</t>
  </si>
  <si>
    <t>acetyl-CoA synthetase</t>
  </si>
  <si>
    <t>TcCLB.508045.60</t>
  </si>
  <si>
    <t xml:space="preserve">exocyst complex component Sec10   </t>
  </si>
  <si>
    <t>protein with predicted DUF229 domain</t>
  </si>
  <si>
    <t>TcCLB.509857.60</t>
  </si>
  <si>
    <t>P-loop_NTPase</t>
  </si>
  <si>
    <t>TcCLB.508045.40</t>
  </si>
  <si>
    <t>Basal body protein</t>
  </si>
  <si>
    <t>TcCLB.510947.10</t>
  </si>
  <si>
    <t>mannose-1-phosphate guanyltransferase</t>
  </si>
  <si>
    <t>TcCLB.510515.139</t>
  </si>
  <si>
    <t>t-complex protein 1 gamma subunit  partial</t>
  </si>
  <si>
    <t>TcCLB.509767.120</t>
  </si>
  <si>
    <t xml:space="preserve">GAF domain/TIP41-like family   </t>
  </si>
  <si>
    <t>TcCLB.504003.60</t>
  </si>
  <si>
    <t>chaperonin/T-complex protein 1 gamma subunit</t>
  </si>
  <si>
    <t>TcCLB.509601.100</t>
  </si>
  <si>
    <t>Acidic leucine-rich nuclear phosphoprotein 32 family member</t>
  </si>
  <si>
    <t>TcCLB.509331.150</t>
  </si>
  <si>
    <t>permease-like protein</t>
  </si>
  <si>
    <t>TcCLB.509601.110</t>
  </si>
  <si>
    <t xml:space="preserve">Sulfate transporter </t>
  </si>
  <si>
    <t>TcCLB.505647.10</t>
  </si>
  <si>
    <t xml:space="preserve">transmembrane protein   </t>
  </si>
  <si>
    <t xml:space="preserve">cyclic nucleotide-binding domain containing protein   </t>
  </si>
  <si>
    <t>TcCLB.509857.50</t>
  </si>
  <si>
    <t>hook complex protein  conserved</t>
  </si>
  <si>
    <t>TcCLB.508045.70</t>
  </si>
  <si>
    <t>TcCLB.505647.30</t>
  </si>
  <si>
    <t>TcCLB.509859.60</t>
  </si>
  <si>
    <t>HAD_sf protein</t>
  </si>
  <si>
    <t>TcCLB.510947.30</t>
  </si>
  <si>
    <t>TcCLB.509331.74</t>
  </si>
  <si>
    <t>TcCLB.509543.50</t>
  </si>
  <si>
    <t>DNAK protein  partial</t>
  </si>
  <si>
    <t>TcCLB.508649.10</t>
  </si>
  <si>
    <t>beta propeller protein</t>
  </si>
  <si>
    <t>TcCLB.509769.30</t>
  </si>
  <si>
    <t xml:space="preserve">Inositol hexakisphosphate   </t>
  </si>
  <si>
    <t>TcCLB.509601.140</t>
  </si>
  <si>
    <t>P21 protein</t>
  </si>
  <si>
    <t>TcCLB.504431.30</t>
  </si>
  <si>
    <t>Present in the outer mitochondrial membrane proteome 25</t>
  </si>
  <si>
    <t>TcCLB.509767.170</t>
  </si>
  <si>
    <t>Short chain dehydrogenase/Enoyl-(Acyl carrier protein) reductase</t>
  </si>
  <si>
    <t>TcCLB.509459.60</t>
  </si>
  <si>
    <t>Na/H antiporter-like protein</t>
  </si>
  <si>
    <t>TcCLB.510509.20</t>
  </si>
  <si>
    <t xml:space="preserve">50S ribosome-binding GTPase   </t>
  </si>
  <si>
    <t>TcCLB.509769.120</t>
  </si>
  <si>
    <t xml:space="preserve">LSU ribosomal protein  mitochondrial   </t>
  </si>
  <si>
    <t>TcCLB.509767.40</t>
  </si>
  <si>
    <t xml:space="preserve">pre-mRNA splicing factor   </t>
  </si>
  <si>
    <t>TcCLB.509769.70</t>
  </si>
  <si>
    <t>DNA polymerase theta (helicase domain only)</t>
  </si>
  <si>
    <t>TcCLB.507665.30</t>
  </si>
  <si>
    <t>TcCLB.510509.50</t>
  </si>
  <si>
    <t>mitochondrial RNA binding protein  partial</t>
  </si>
  <si>
    <t>TcCLB.509499.14</t>
  </si>
  <si>
    <t>TcCLB.509601.120</t>
  </si>
  <si>
    <t>TcCLB.507055.20</t>
  </si>
  <si>
    <t xml:space="preserve">SPRY domain/HECT-domain (ubiquitin-transferase)   </t>
  </si>
  <si>
    <t>TcCLB.509769.134</t>
  </si>
  <si>
    <t xml:space="preserve">Beta-lactamase superfamily domain containing protein   </t>
  </si>
  <si>
    <t>TcCLB.509601.44</t>
  </si>
  <si>
    <t>TcCLB.504427.250</t>
  </si>
  <si>
    <t>TcCLB.508649.5</t>
  </si>
  <si>
    <t>tryparedoxin peroxidase  partial</t>
  </si>
  <si>
    <t>TcCLB.510515.110</t>
  </si>
  <si>
    <t xml:space="preserve">Mitochondrial small ribosomal subunit uS9m   </t>
  </si>
  <si>
    <t>TcCLB.508045.30</t>
  </si>
  <si>
    <t xml:space="preserve">WD domain G-beta repeat/BING4CT (NUC141) domain containing protein   </t>
  </si>
  <si>
    <t>TcCLB.508317.70</t>
  </si>
  <si>
    <t>TcCLB.508175.360</t>
  </si>
  <si>
    <t>TcCLB.509769.40</t>
  </si>
  <si>
    <t>membrane-bound protein</t>
  </si>
  <si>
    <t>TcCLB.505051.10</t>
  </si>
  <si>
    <t>TcCLB.509459.70</t>
  </si>
  <si>
    <t xml:space="preserve">SET domain containing protein   </t>
  </si>
  <si>
    <t>TcCLB.508045.10</t>
  </si>
  <si>
    <t>TcCLB.509459.40</t>
  </si>
  <si>
    <t xml:space="preserve"> S-adenosyl-L-methionine-dependent methyltransferase   </t>
  </si>
  <si>
    <t>TcCLB.507221.80</t>
  </si>
  <si>
    <t>5\\'-3\\' exonuclease XRNC  partial</t>
  </si>
  <si>
    <t>TcCLB.418221.30</t>
  </si>
  <si>
    <t xml:space="preserve">leucine-rich repeat protein   </t>
  </si>
  <si>
    <t>TcCLB.509769.130</t>
  </si>
  <si>
    <t>DNA polymerase zeta catalytic subunit</t>
  </si>
  <si>
    <t>TcCLB.504427.110</t>
  </si>
  <si>
    <t>TcCLB.511167.70</t>
  </si>
  <si>
    <t>PIF1 helicase-like protein</t>
  </si>
  <si>
    <t>TcCLB.510507.20</t>
  </si>
  <si>
    <t>TcCLB.508043.40</t>
  </si>
  <si>
    <t>kinesin  partial</t>
  </si>
  <si>
    <t xml:space="preserve">2 4-dihydroxyhept-2-ene-1 7-dioic acid aldolase   </t>
  </si>
  <si>
    <t>TcCLB.509769.60</t>
  </si>
  <si>
    <t>succinate dehydrogenase iron-sulfur subunit</t>
  </si>
  <si>
    <t>TcCLB.509601.70</t>
  </si>
  <si>
    <t>vacuolar proton translocating ATPase subunit A</t>
  </si>
  <si>
    <t>TcCLB.508045.4</t>
  </si>
  <si>
    <t xml:space="preserve">MYCBP-associated protein family   </t>
  </si>
  <si>
    <t>TcCLB.509497.20</t>
  </si>
  <si>
    <t>coil protein</t>
  </si>
  <si>
    <t xml:space="preserve">Archaic Translocase of outer membrane 14 kDa subunit   </t>
  </si>
  <si>
    <t>TcCLB.511635.80</t>
  </si>
  <si>
    <t xml:space="preserve">PDZ domain containing protein   </t>
  </si>
  <si>
    <t>TcCLB.504003.70</t>
  </si>
  <si>
    <t>S-adenosyl-methyltransferase mraW-like protein</t>
  </si>
  <si>
    <t>Transcripts Downregulated</t>
  </si>
  <si>
    <t>TcCLB.510811.10</t>
  </si>
  <si>
    <t xml:space="preserve">protein associated with differentiation 8   </t>
  </si>
  <si>
    <t>TcCLB.509431.10</t>
  </si>
  <si>
    <t>hypothetical protein (pseudogene)</t>
  </si>
  <si>
    <t>TcCLB.510069.20</t>
  </si>
  <si>
    <t>TcCLB.511467.4</t>
  </si>
  <si>
    <t>TcZC3HTTP  partial</t>
  </si>
  <si>
    <t>TcCLB.507165.40</t>
  </si>
  <si>
    <t>TcCLB.508551.39</t>
  </si>
  <si>
    <t>hexose transporter  partial</t>
  </si>
  <si>
    <t>TcCLB.509699.140</t>
  </si>
  <si>
    <t xml:space="preserve">Mucin-associated surface protein (MASP) (pseudogene) </t>
  </si>
  <si>
    <t>TcCLB.508871.140</t>
  </si>
  <si>
    <t>mucin TcMUCII</t>
  </si>
  <si>
    <t>TcCLB.511613.90</t>
  </si>
  <si>
    <t>mucin-associated surface protein (MASP)</t>
  </si>
  <si>
    <t>TcCLB.511277.60</t>
  </si>
  <si>
    <t>alcohol dehydrogenase</t>
  </si>
  <si>
    <t>TcCLB.506469.30</t>
  </si>
  <si>
    <t>protein kinase</t>
  </si>
  <si>
    <t>TcCLB.506355.170</t>
  </si>
  <si>
    <t xml:space="preserve">Fis1 C-terminal tetratricopeptide repeat   </t>
  </si>
  <si>
    <t>TcCLB.508637.120</t>
  </si>
  <si>
    <t>TcCLB.509341.20</t>
  </si>
  <si>
    <t>TcCLB.506885.14</t>
  </si>
  <si>
    <t>ribosomal protein L37</t>
  </si>
  <si>
    <t>TcCLB.506357.50</t>
  </si>
  <si>
    <t>TcCLB.511003.160</t>
  </si>
  <si>
    <t>hypothetical predicted transmembrane protein</t>
  </si>
  <si>
    <t>TcCLB.507641.239</t>
  </si>
  <si>
    <t>TcCLB.510047.60</t>
  </si>
  <si>
    <t>TcCLB.508551.30</t>
  </si>
  <si>
    <t>hexose transporter</t>
  </si>
  <si>
    <t>TcCLB.511305.10</t>
  </si>
  <si>
    <t>5'-3' exonuclease XRNB</t>
  </si>
  <si>
    <t>TcCLB.511755.90</t>
  </si>
  <si>
    <t xml:space="preserve">PCIF1_WW domain containing protein   </t>
  </si>
  <si>
    <t>TcCLB.510635.40</t>
  </si>
  <si>
    <t>TcCLB.511301.120</t>
  </si>
  <si>
    <t>ATP-dependent zinc metallopeptidase</t>
  </si>
  <si>
    <t>TcCLB.509797.9</t>
  </si>
  <si>
    <t>TcCLB.510691.10</t>
  </si>
  <si>
    <t xml:space="preserve">1 2-Dihydroxy-3-keto-5-methylthiopentene dioxygenase   </t>
  </si>
  <si>
    <t>TcCLB.508851.160</t>
  </si>
  <si>
    <t>zinc finger protein  CCHC-type</t>
  </si>
  <si>
    <t>TcCLB.511903.180</t>
  </si>
  <si>
    <t>TcCLB.507053.120</t>
  </si>
  <si>
    <t xml:space="preserve">chaperone protein DnaJ   </t>
  </si>
  <si>
    <t>FDR p-value</t>
  </si>
  <si>
    <t>TcCLB.509715.55</t>
  </si>
  <si>
    <t xml:space="preserve"> small nuclear RNA (snRNA) U4 </t>
  </si>
  <si>
    <t>TcCLB.510105.65</t>
  </si>
  <si>
    <t>TcCLB.511755.24</t>
  </si>
  <si>
    <t xml:space="preserve"> hypothetical protein (pseudogene)</t>
  </si>
  <si>
    <t>TcCLB.419417.19</t>
  </si>
  <si>
    <t>Kinetochore interacting protein 1</t>
  </si>
  <si>
    <t>TcCLB.508543.80</t>
  </si>
  <si>
    <t>kinetoplastid kinetochore protein 9</t>
  </si>
  <si>
    <t>Alanine racemase</t>
  </si>
  <si>
    <t>TcCLB.510121.100</t>
  </si>
  <si>
    <t>TcCLB.509719.50</t>
  </si>
  <si>
    <t>CMGC/RCK protein kinase</t>
  </si>
  <si>
    <t>TcCLB.509599.90</t>
  </si>
  <si>
    <t>TcCLB.510885.20</t>
  </si>
  <si>
    <t xml:space="preserve">SNARE associated Golgi protein </t>
  </si>
  <si>
    <t>TcCLB.511627.120</t>
  </si>
  <si>
    <t>aldo/keto reductase</t>
  </si>
  <si>
    <t>TcCLB.508317.20</t>
  </si>
  <si>
    <t>Centrosomal protein of 162 kDa</t>
  </si>
  <si>
    <t>TcCLB.510187.300</t>
  </si>
  <si>
    <t>TcCLB.504147.210</t>
  </si>
  <si>
    <t>TcCLB.509693.20</t>
  </si>
  <si>
    <t>TcCLB.506257.10</t>
  </si>
  <si>
    <t>DNA/RNA non-specific endonuclease protein-like</t>
  </si>
  <si>
    <t>TcCLB.506629.170</t>
  </si>
  <si>
    <t>TcCLB.507895.110</t>
  </si>
  <si>
    <t>kinetoplastid kinetochore protein 8</t>
  </si>
  <si>
    <t>TcCLB.509669.160</t>
  </si>
  <si>
    <t xml:space="preserve">Nodulin-like/Major Facilitator Superfamily </t>
  </si>
  <si>
    <t xml:space="preserve">plectin </t>
  </si>
  <si>
    <t>TcCLB.509099.170</t>
  </si>
  <si>
    <t>TcCLB.511507.90</t>
  </si>
  <si>
    <t>TcCLB.504203.10</t>
  </si>
  <si>
    <t>TcCLB.511807.120</t>
  </si>
  <si>
    <t>kinetoplastid kinetochore protein 11</t>
  </si>
  <si>
    <t>TcCLB.506221.110</t>
  </si>
  <si>
    <t>chromosomal passenger complex 2 (TcCPC2)</t>
  </si>
  <si>
    <t>TcCLB.509937.120</t>
  </si>
  <si>
    <t>BRCT domain-containing protein</t>
  </si>
  <si>
    <t>TcCLB.504797.60</t>
  </si>
  <si>
    <t>Right handed beta helix region/Pectin lyase-like domain</t>
  </si>
  <si>
    <t>TcCLB.511277.280</t>
  </si>
  <si>
    <t>TcCLB.504149.117</t>
  </si>
  <si>
    <t>TcCLB.508919.30</t>
  </si>
  <si>
    <t xml:space="preserve">Centrosomal protein of 120 kDa </t>
  </si>
  <si>
    <t>TcCLB.507221.50</t>
  </si>
  <si>
    <t xml:space="preserve">Kinetoplastid kinetochore protein 25 </t>
  </si>
  <si>
    <t>TcCLB.508489.30</t>
  </si>
  <si>
    <t>TcCLB.511249.40</t>
  </si>
  <si>
    <t>TcCLB.509429.130</t>
  </si>
  <si>
    <t>TcCLB.509791.20</t>
  </si>
  <si>
    <t xml:space="preserve">OTU-like cysteine protease </t>
  </si>
  <si>
    <t>TcCLB.505183.60</t>
  </si>
  <si>
    <t>TcCLB.506531.20</t>
  </si>
  <si>
    <t>Substrate of Polo-like kinase in the basal body 1</t>
  </si>
  <si>
    <t>TcCLB.506757.20</t>
  </si>
  <si>
    <t>TcCLB.508601.60</t>
  </si>
  <si>
    <t>TcCLB.509023.40</t>
  </si>
  <si>
    <t>TcCLB.511153.80</t>
  </si>
  <si>
    <t>TcCLB.509235.20</t>
  </si>
  <si>
    <t>C-5 sterol desaturase</t>
  </si>
  <si>
    <t>TcCLB.511217.209</t>
  </si>
  <si>
    <t>hypothetical protein, partial</t>
  </si>
  <si>
    <t>TcCLB.511481.30</t>
  </si>
  <si>
    <t>TcCLB.509671.50</t>
  </si>
  <si>
    <t>TcCLB.507713.20</t>
  </si>
  <si>
    <t xml:space="preserve">WD domain, G-beta repeat </t>
  </si>
  <si>
    <t>TcCLB.507927.30</t>
  </si>
  <si>
    <t>TcCLB.503839.10</t>
  </si>
  <si>
    <t xml:space="preserve">Lipase (Class 3) </t>
  </si>
  <si>
    <t>TcCLB.506327.50</t>
  </si>
  <si>
    <t xml:space="preserve">Centrosomal protein of 57 kDa </t>
  </si>
  <si>
    <t>TcCLB.505939.50</t>
  </si>
  <si>
    <t>TcCLB.508917.10</t>
  </si>
  <si>
    <t>polo-like protein kinase (PLK)</t>
  </si>
  <si>
    <t>TcCLB.510579.119</t>
  </si>
  <si>
    <t>Ubiqutin-like protein</t>
  </si>
  <si>
    <t>TcCLB.510613.30</t>
  </si>
  <si>
    <t>TcCLB.510055.70</t>
  </si>
  <si>
    <t>Kinetochore interacting protein 5 (KKIP5)</t>
  </si>
  <si>
    <t>TcCLB.507811.120</t>
  </si>
  <si>
    <t>myosin heavy chain MYA2-related</t>
  </si>
  <si>
    <t>TcCLB.510187.199</t>
  </si>
  <si>
    <t xml:space="preserve">BRCA1 C Terminus (BRCT) domain containing protein </t>
  </si>
  <si>
    <t>TcCLB.509149.80</t>
  </si>
  <si>
    <t xml:space="preserve">kinesin </t>
  </si>
  <si>
    <t>TcCLB.509561.130</t>
  </si>
  <si>
    <t>TcCLB.506625.220</t>
  </si>
  <si>
    <t>TcCLB.506925.490</t>
  </si>
  <si>
    <t>kinetoplastid kinetochore protein 7 (KKT7)</t>
  </si>
  <si>
    <t>TcCLB.509171.70</t>
  </si>
  <si>
    <t>TcCLB.511291.20</t>
  </si>
  <si>
    <t>Calcyphosin-like protein</t>
  </si>
  <si>
    <t>TcCLB.509023.90</t>
  </si>
  <si>
    <t xml:space="preserve">Domain of unknown function (DUF4586) </t>
  </si>
  <si>
    <t>TcCLB.504033.100</t>
  </si>
  <si>
    <t>TcCLB.503869.40</t>
  </si>
  <si>
    <t>TcPUF9</t>
  </si>
  <si>
    <t>TcCLB.506711.30</t>
  </si>
  <si>
    <t>Cyclin 3</t>
  </si>
  <si>
    <t>TcCLB.511753.60</t>
  </si>
  <si>
    <t>ESAG8-associated protein</t>
  </si>
  <si>
    <t>TcCLB.507681.250</t>
  </si>
  <si>
    <t>kinetoplastid kinetochore protein 14</t>
  </si>
  <si>
    <t>TcCLB.506529.590</t>
  </si>
  <si>
    <t xml:space="preserve">Centrosomal protein of 164 kDa </t>
  </si>
  <si>
    <t>TcCLB.506989.150</t>
  </si>
  <si>
    <t xml:space="preserve">NAD dependent epimerase/dehydratase family </t>
  </si>
  <si>
    <t>TcCLB.508909.250</t>
  </si>
  <si>
    <t>TcCLB.509167.90</t>
  </si>
  <si>
    <t>TcCLB.506529.410</t>
  </si>
  <si>
    <t xml:space="preserve">primase 2 </t>
  </si>
  <si>
    <t>TcCLB.504057.50</t>
  </si>
  <si>
    <t xml:space="preserve">Tir chaperone protein (CesT) family </t>
  </si>
  <si>
    <t>TcCLB.509429.140</t>
  </si>
  <si>
    <t xml:space="preserve">kinetoplastid kinetochore protein 6 </t>
  </si>
  <si>
    <t>TcCLB.511731.40</t>
  </si>
  <si>
    <t>Ankyrin repeats family protein</t>
  </si>
  <si>
    <t>TcCLB.507677.60</t>
  </si>
  <si>
    <t>TcCLB.507049.90</t>
  </si>
  <si>
    <t>TcCLB.511559.50</t>
  </si>
  <si>
    <t>TcCLB.511239.120</t>
  </si>
  <si>
    <t>TcCLB.506583.40</t>
  </si>
  <si>
    <t>cell division related protein kinase 3 (TcCRK3)</t>
  </si>
  <si>
    <t>TcCLB.510889.210</t>
  </si>
  <si>
    <t>TcCLB.511025.120</t>
  </si>
  <si>
    <t>Cyclin 6</t>
  </si>
  <si>
    <t>TcCLB.504431.80</t>
  </si>
  <si>
    <t>TcCLB.510161.20</t>
  </si>
  <si>
    <t>TcCLB.506195.90</t>
  </si>
  <si>
    <t>adenylate kinase 2 (ADKC)</t>
  </si>
  <si>
    <t>TcCLB.509229.70</t>
  </si>
  <si>
    <t>TcCLB.511389.120</t>
  </si>
  <si>
    <t xml:space="preserve">Mitochondrial large ribosomal subunit bL36m </t>
  </si>
  <si>
    <t>TcCLB.510667.4</t>
  </si>
  <si>
    <t>TcCLB.506979.40</t>
  </si>
  <si>
    <t>TcCLB.508647.140</t>
  </si>
  <si>
    <t>minichromosome maintenance (MCM) complex subunit</t>
  </si>
  <si>
    <t>TcCLB.511283.300</t>
  </si>
  <si>
    <t>TcCLB.510243.60</t>
  </si>
  <si>
    <t>TcCLB.508479.320</t>
  </si>
  <si>
    <t>TcCLB.511867.180</t>
  </si>
  <si>
    <t xml:space="preserve">PUB domain containing protein </t>
  </si>
  <si>
    <t>TcCLB.509965.20</t>
  </si>
  <si>
    <t xml:space="preserve">AAA domain containing protein </t>
  </si>
  <si>
    <t>TcCLB.506945.120</t>
  </si>
  <si>
    <t>chromosomal passenger complex protein 1 (TcCPC1)</t>
  </si>
  <si>
    <t>TcCLB.503651.49</t>
  </si>
  <si>
    <t>TcCLB.506517.30</t>
  </si>
  <si>
    <t>TcCLB.506585.80</t>
  </si>
  <si>
    <t xml:space="preserve">EF-hand domain containing protein </t>
  </si>
  <si>
    <t>TcCLB.506199.5</t>
  </si>
  <si>
    <t>DNA-directed RNA polymerase subunit</t>
  </si>
  <si>
    <t>TcCLB.506475.105</t>
  </si>
  <si>
    <t>TcCLB.441967.9</t>
  </si>
  <si>
    <t>TcCLB.508461.200</t>
  </si>
  <si>
    <t xml:space="preserve">Tetratricopeptide repeat </t>
  </si>
  <si>
    <t>TcCLB.504047.30</t>
  </si>
  <si>
    <t>kinesin (KIN-F)</t>
  </si>
  <si>
    <t>TcCLB.503745.20</t>
  </si>
  <si>
    <t xml:space="preserve">Cleft lip and palate transmembrane protein 1 (CLPTM1) </t>
  </si>
  <si>
    <t>TcCLB.511725.130</t>
  </si>
  <si>
    <t>Microtubule-associated protein 103 kDa</t>
  </si>
  <si>
    <t>TcCLB.509643.100</t>
  </si>
  <si>
    <t>TcCLB.510647.10</t>
  </si>
  <si>
    <t>TcCLB.510101.480</t>
  </si>
  <si>
    <t xml:space="preserve">Centriole protein POC11 </t>
  </si>
  <si>
    <t>TcCLB.506295.40</t>
  </si>
  <si>
    <t>TcCLB.509569.60</t>
  </si>
  <si>
    <t>Outer dynein arm-docking complex subunit 3 protein</t>
  </si>
  <si>
    <t>TcCLB.504153.110</t>
  </si>
  <si>
    <t>TcCLB.509793.40</t>
  </si>
  <si>
    <t>kinetoplast DNA-associated protein (TcKAP4)</t>
  </si>
  <si>
    <t>TcCLB.508355.170</t>
  </si>
  <si>
    <t xml:space="preserve">Snf7 </t>
  </si>
  <si>
    <t>TcCLB.510901.50</t>
  </si>
  <si>
    <t>C-terminal motor kinesin</t>
  </si>
  <si>
    <t>TcCLB.507857.70</t>
  </si>
  <si>
    <t xml:space="preserve">TFIIF-stimulated CTD phosphatase </t>
  </si>
  <si>
    <t>TcCLB.506337.190</t>
  </si>
  <si>
    <t>TcCLB.511211.30</t>
  </si>
  <si>
    <t>TcCLB.504427.280</t>
  </si>
  <si>
    <t>TcCLB.507735.30</t>
  </si>
  <si>
    <t>TcCLB.509165.34</t>
  </si>
  <si>
    <t>ribosomal P protein AGP2beta-1</t>
  </si>
  <si>
    <t>TcCLB.473755.9</t>
  </si>
  <si>
    <t>coiled-coil domain protein</t>
  </si>
  <si>
    <t>TcCLB.508173.84</t>
  </si>
  <si>
    <t>TcCLB.510519.40</t>
  </si>
  <si>
    <t>protein kinase (TcPK4)</t>
  </si>
  <si>
    <t>TcCLB.511693.40</t>
  </si>
  <si>
    <t>TcCLB.506679.140</t>
  </si>
  <si>
    <t>TcCLB.504071.40</t>
  </si>
  <si>
    <t>TcCLB.511287.180</t>
  </si>
  <si>
    <t>Associated kinase of Tb14-3-3 (AKB1)</t>
  </si>
  <si>
    <t>TcCLB.509569.110</t>
  </si>
  <si>
    <t>carrier protein</t>
  </si>
  <si>
    <t>TcCLB.508119.150</t>
  </si>
  <si>
    <t>Orc1-like protein</t>
  </si>
  <si>
    <t>TcCLB.507641.190</t>
  </si>
  <si>
    <t>kinetoplastid kinetochore protein 1  (KKT1)</t>
  </si>
  <si>
    <t>TcCLB.508075.60</t>
  </si>
  <si>
    <t>TcCLB.509353.50</t>
  </si>
  <si>
    <t>Nucleus and spindle associated protein 2 (NuSAP2)</t>
  </si>
  <si>
    <t>TcCLB.508257.240</t>
  </si>
  <si>
    <t>TcCLB.511577.60</t>
  </si>
  <si>
    <t>DNA excision/repair protein SNF2</t>
  </si>
  <si>
    <t>TcCLB.511815.50</t>
  </si>
  <si>
    <t xml:space="preserve">zinc finger protein family member </t>
  </si>
  <si>
    <t>TcCLB.510431.90</t>
  </si>
  <si>
    <t>TcCLB.511819.20</t>
  </si>
  <si>
    <t>TcCLB.510295.15</t>
  </si>
  <si>
    <t xml:space="preserve">ATP-dependent DEAD/H RNA helicase </t>
  </si>
  <si>
    <t>TcCLB.508879.50</t>
  </si>
  <si>
    <t>TcCLB.503939.100</t>
  </si>
  <si>
    <t>Flagellum attachment zone protein 18 (FAZ18)</t>
  </si>
  <si>
    <t>TcCLB.511837.60</t>
  </si>
  <si>
    <t>TcCLB.506811.10</t>
  </si>
  <si>
    <t>kinesin</t>
  </si>
  <si>
    <t>TcCLB.511527.34</t>
  </si>
  <si>
    <t>60S ribosomal protein L8</t>
  </si>
  <si>
    <t>TcCLB.510323.70</t>
  </si>
  <si>
    <t>TcCLB.509717.40</t>
  </si>
  <si>
    <t xml:space="preserve">Centrosomal protein POC5 </t>
  </si>
  <si>
    <t>TcCLB.506401.80</t>
  </si>
  <si>
    <t>TcCLB.511717.70</t>
  </si>
  <si>
    <t>TcCLB.507825.40</t>
  </si>
  <si>
    <t>TcCLB.509471.86</t>
  </si>
  <si>
    <t>histone H3</t>
  </si>
  <si>
    <t>TcCLB.507849.70</t>
  </si>
  <si>
    <t>TcCLB.505071.50</t>
  </si>
  <si>
    <t>kinetoplastid kinetochore protein 12 (KKT12)</t>
  </si>
  <si>
    <t>TcCLB.506649.10</t>
  </si>
  <si>
    <t xml:space="preserve">ankyrin repeat protein </t>
  </si>
  <si>
    <t>TcCLB.511809.30</t>
  </si>
  <si>
    <t>TcCLB.506619.40</t>
  </si>
  <si>
    <t>tyrosyl-DNA phosphodiesterase (Tdp1)</t>
  </si>
  <si>
    <t>TcCLB.510575.30</t>
  </si>
  <si>
    <t>TcCLB.509007.30</t>
  </si>
  <si>
    <t>TcCLB.507641.110</t>
  </si>
  <si>
    <t>TcCLB.510339.70</t>
  </si>
  <si>
    <t>TcCLB.470827.20</t>
  </si>
  <si>
    <t>trans-sialidase</t>
  </si>
  <si>
    <t>TcCLB.506577.40</t>
  </si>
  <si>
    <t>TcCLB.504817.20</t>
  </si>
  <si>
    <t>TcCLB.506303.160</t>
  </si>
  <si>
    <t>TcCLB.506869.10</t>
  </si>
  <si>
    <t>TcCLB.508409.30</t>
  </si>
  <si>
    <t>DNA-directed RNA polymerase II subunit 3 (RPB3)</t>
  </si>
  <si>
    <t xml:space="preserve">btb/poz domain containing protein </t>
  </si>
  <si>
    <t>TcCLB.511509.30</t>
  </si>
  <si>
    <t>Serine/threonine-protein kinase (NEK10)</t>
  </si>
  <si>
    <t>TcCLB.509793.20</t>
  </si>
  <si>
    <t>TcCLB.509161.80</t>
  </si>
  <si>
    <t>TcCLB.506637.70</t>
  </si>
  <si>
    <t xml:space="preserve">R3H-associated N-terminal domain containing protein </t>
  </si>
  <si>
    <t>TcCLB.503635.40</t>
  </si>
  <si>
    <t>TcCLB.505183.140</t>
  </si>
  <si>
    <t>Cell division protein kinase</t>
  </si>
  <si>
    <t>TcCLB.510039.70</t>
  </si>
  <si>
    <t>TcCLB.511391.110</t>
  </si>
  <si>
    <t>histone-lysine N-methyltransferase (DOT1A)</t>
  </si>
  <si>
    <t>TcCLB.506295.30</t>
  </si>
  <si>
    <t>Kinetoplastid kinetochore protein 24 (KKT24)</t>
  </si>
  <si>
    <t>TcCLB.507159.37</t>
  </si>
  <si>
    <t>TcCLB.511421.150</t>
  </si>
  <si>
    <t>leucine-rich repeat-containing protein</t>
  </si>
  <si>
    <t>TcCLB.511127.400</t>
  </si>
  <si>
    <t>kinetoplastid-specific phospho-protein phosphatase</t>
  </si>
  <si>
    <t>TcCLB.509695.70</t>
  </si>
  <si>
    <t>TcCLB.510565.20</t>
  </si>
  <si>
    <t>sphingolipid delta 4 desaturase</t>
  </si>
  <si>
    <t>TcCLB.510155.190</t>
  </si>
  <si>
    <t>TcCLB.509695.140</t>
  </si>
  <si>
    <t>TcCLB.504131.60</t>
  </si>
  <si>
    <t>TcCLB.509507.49</t>
  </si>
  <si>
    <t>Cyclin 8</t>
  </si>
  <si>
    <t>TcCLB.511881.20</t>
  </si>
  <si>
    <t>serine/threonine-protein phosphatase 2A, catalytic subunit</t>
  </si>
  <si>
    <t>TcCLB.511647.70</t>
  </si>
  <si>
    <t>Flagellum attachment zone protein 16</t>
  </si>
  <si>
    <t>TcCLB.504045.50</t>
  </si>
  <si>
    <t>ras-related gtp-binding protein</t>
  </si>
  <si>
    <t>TcCLB.511575.70</t>
  </si>
  <si>
    <t>kinetoplastid kinetochore protein 4 (KKT4)</t>
  </si>
  <si>
    <t>TcCLB.504033.110</t>
  </si>
  <si>
    <t>TcCLB.511245.70</t>
  </si>
  <si>
    <t>TcCLB.510901.40</t>
  </si>
  <si>
    <t>TcCLB.506319.10</t>
  </si>
  <si>
    <t>TcCLB.507521.110</t>
  </si>
  <si>
    <t>TcPUF5</t>
  </si>
  <si>
    <t>TcCLB.506241.40</t>
  </si>
  <si>
    <t>TcCLB.509911.60</t>
  </si>
  <si>
    <t>TcCLB.508457.10</t>
  </si>
  <si>
    <t>Kinesin-13 6 (KIN13-6)</t>
  </si>
  <si>
    <t>TcCLB.506855.250</t>
  </si>
  <si>
    <t>TcCLB.510669.30</t>
  </si>
  <si>
    <t>TcCLB.511867.200</t>
  </si>
  <si>
    <t>TcCLB.503395.50</t>
  </si>
  <si>
    <t>40S ribosomal protein S12</t>
  </si>
  <si>
    <t>TcCLB.506155.30</t>
  </si>
  <si>
    <t>kinesin-D (KIN-D)</t>
  </si>
  <si>
    <t>TcCLB.508707.40</t>
  </si>
  <si>
    <t>TcCLB.504105.180</t>
  </si>
  <si>
    <t>TcCLB.508699.10</t>
  </si>
  <si>
    <t>DNA topoisomerase II</t>
  </si>
  <si>
    <t>TcCLB.508277.10</t>
  </si>
  <si>
    <t>condensin subunit 1, partial</t>
  </si>
  <si>
    <t>TcCLB.510359.300</t>
  </si>
  <si>
    <t>TcCLB.506989.140</t>
  </si>
  <si>
    <t>Elongation factor Ts, mitochondrial (EF-Ts)</t>
  </si>
  <si>
    <t>TcCLB.511725.210</t>
  </si>
  <si>
    <t xml:space="preserve">Maf-like protein </t>
  </si>
  <si>
    <t>TcCLB.510687.20</t>
  </si>
  <si>
    <t xml:space="preserve">Zinc knuckle </t>
  </si>
  <si>
    <t>TcCLB.511491.50</t>
  </si>
  <si>
    <t>KU80 protein</t>
  </si>
  <si>
    <t>TcCLB.511809.70</t>
  </si>
  <si>
    <t>DNA primase small subunit</t>
  </si>
  <si>
    <t>TcCLB.506775.90</t>
  </si>
  <si>
    <t>TcCLB.508257.120</t>
  </si>
  <si>
    <t>TcCLB.509695.40</t>
  </si>
  <si>
    <t>TcCLB.509561.20</t>
  </si>
  <si>
    <t>Flagellum adhesion protein 1 (FLA1)</t>
  </si>
  <si>
    <t>TcCLB.507001.20</t>
  </si>
  <si>
    <t>TcCLB.506505.40</t>
  </si>
  <si>
    <t>Calcium/calmodulin-dependent protein kinase </t>
  </si>
  <si>
    <t>TcCLB.503499.30</t>
  </si>
  <si>
    <t>mitochondrial carrier protein (pseudogene)</t>
  </si>
  <si>
    <t>TcCLB.509229.10</t>
  </si>
  <si>
    <t>TcCLB.508355.290</t>
  </si>
  <si>
    <t>TcCLB.506459.270</t>
  </si>
  <si>
    <t>TcCLB.509027.60</t>
  </si>
  <si>
    <t>kinetoplastid kinetochore protein 10 (KKT10)</t>
  </si>
  <si>
    <t>TcCLB.508387.80</t>
  </si>
  <si>
    <t>TcCLB.511297.10</t>
  </si>
  <si>
    <t>TcCLB.508387.120</t>
  </si>
  <si>
    <t>glutaminyl cyclase</t>
  </si>
  <si>
    <t>TcCLB.506853.10</t>
  </si>
  <si>
    <t>TcCLB.505647.20</t>
  </si>
  <si>
    <t>TcCLB.509611.170</t>
  </si>
  <si>
    <t>TcCLB.506459.280</t>
  </si>
  <si>
    <t>TcCLB.508461.190</t>
  </si>
  <si>
    <t>TcCLB.510187.10</t>
  </si>
  <si>
    <t>base J-associated glucosyltransferase</t>
  </si>
  <si>
    <t>TcCLB.506807.20</t>
  </si>
  <si>
    <t>TcCLB.506679.30</t>
  </si>
  <si>
    <t xml:space="preserve">C2 domain containing protein </t>
  </si>
  <si>
    <t>TcCLB.511517.160</t>
  </si>
  <si>
    <t>TcCLB.508851.200</t>
  </si>
  <si>
    <t>TcCLB.509805.100</t>
  </si>
  <si>
    <t>TcCLB.511807.220</t>
  </si>
  <si>
    <t>TcCLB.507831.50</t>
  </si>
  <si>
    <t>TcCLB.509029.60</t>
  </si>
  <si>
    <t>Flagellum attachment zone protein 3 (FAZ3)</t>
  </si>
  <si>
    <t>FC - Fold Change (&gt; 3); p-value &lt; 0.05; FDR - False discovery rate (&lt; 5 %)</t>
  </si>
  <si>
    <t>TcCLB.509005.121</t>
  </si>
  <si>
    <t xml:space="preserve"> ribosomal RNA large subunit epsilon (M4) </t>
  </si>
  <si>
    <t>TcCLB.411483.20</t>
  </si>
  <si>
    <t xml:space="preserve"> ribosomal RNA large subunit gamma (M1) </t>
  </si>
  <si>
    <t>TcCLB.419325.10</t>
  </si>
  <si>
    <t xml:space="preserve"> ribosomal RNA small subunit</t>
  </si>
  <si>
    <t>TcCLB.473013.10</t>
  </si>
  <si>
    <t>TcCLB.447665.10</t>
  </si>
  <si>
    <t xml:space="preserve"> ribosomal RNA large subunit alpha</t>
  </si>
  <si>
    <t>TcCLB.411483.30</t>
  </si>
  <si>
    <t>TcCLB.509005.91</t>
  </si>
  <si>
    <t xml:space="preserve"> ribosomal RNA large subunit beta</t>
  </si>
  <si>
    <t>TcCLB.504153.50</t>
  </si>
  <si>
    <t>TcCLB.467341.10</t>
  </si>
  <si>
    <t>TcCLB.457295.10</t>
  </si>
  <si>
    <t xml:space="preserve"> 5.8S ribosomal RNA (M3) </t>
  </si>
  <si>
    <t>TcCLB.436429.10</t>
  </si>
  <si>
    <t>TcCLB.422723.20</t>
  </si>
  <si>
    <t xml:space="preserve"> ribosomal RNA large subunit delta (M2)</t>
  </si>
  <si>
    <t>TcCLB.429347.20</t>
  </si>
  <si>
    <t>TcCLB.411483.10</t>
  </si>
  <si>
    <t>TcCLB.445323.10</t>
  </si>
  <si>
    <t>TcCLB.467149.10</t>
  </si>
  <si>
    <t>TcCLB.471709.10</t>
  </si>
  <si>
    <t>TcCLB.405315.10</t>
  </si>
  <si>
    <t>TcCLB.468131.10</t>
  </si>
  <si>
    <t>TcCLB.508441.20</t>
  </si>
  <si>
    <t>glycosomal phosphoenolpyruvate carboxykinase (PEPCK)</t>
  </si>
  <si>
    <t>putative transmembrane protein</t>
  </si>
  <si>
    <t>TcCLB.508823.120</t>
  </si>
  <si>
    <t>ribosomal protein S20</t>
  </si>
  <si>
    <t>TcCLB.506563.40</t>
  </si>
  <si>
    <t>beta tubulin</t>
  </si>
  <si>
    <t>60S acidic ribosomal protein (P0)</t>
  </si>
  <si>
    <t>TcCLB.509539.40</t>
  </si>
  <si>
    <t>Kinetochore interacting protein 1 (KKIP1)</t>
  </si>
  <si>
    <t>TcCLB.411235.9</t>
  </si>
  <si>
    <t>alpha tubulin</t>
  </si>
  <si>
    <t>TcCLB.508177.40</t>
  </si>
  <si>
    <t>TcCLB.511285.70</t>
  </si>
  <si>
    <t>TcCLB.508881.70</t>
  </si>
  <si>
    <t>DNA ligase</t>
  </si>
  <si>
    <t>TcCLB.507765.20</t>
  </si>
  <si>
    <t>PUF nine target 1</t>
  </si>
  <si>
    <t>TcCLB.511907.260</t>
  </si>
  <si>
    <t>cell division cycle protein</t>
  </si>
  <si>
    <t>TcCLB.508111.30</t>
  </si>
  <si>
    <t>TcCLB.511545.80</t>
  </si>
  <si>
    <t>L-Lysine transport protein (AAP7)</t>
  </si>
  <si>
    <t>TcCLB.509003.70</t>
  </si>
  <si>
    <t>beta tubulin (pseudogene)</t>
  </si>
  <si>
    <t>TcCLB.509027.70</t>
  </si>
  <si>
    <t>kinetoplastid kinetochore protein 19 (KKT19)</t>
  </si>
  <si>
    <t>TcCLB.508153.460</t>
  </si>
  <si>
    <t>Present in the outer mitochondrial membrane proteome 24 (POMP24)</t>
  </si>
  <si>
    <t>TcCLB.506441.20</t>
  </si>
  <si>
    <t xml:space="preserve">Cytoskeleton associated protein </t>
  </si>
  <si>
    <t>TcCLB.508405.70</t>
  </si>
  <si>
    <t>TcCLB.509605.30</t>
  </si>
  <si>
    <t>protein kinase domain</t>
  </si>
  <si>
    <t>TcCLB.511167.80</t>
  </si>
  <si>
    <t>TcCLB.506679.80</t>
  </si>
  <si>
    <t>MKT1</t>
  </si>
  <si>
    <t>TcCLB.506945.220</t>
  </si>
  <si>
    <t>serine/arginine-rich protein specific kinase (SRPK)</t>
  </si>
  <si>
    <t>ATP-dependent RNA helicase (HEL67)</t>
  </si>
  <si>
    <t>TcCLB.508263.10</t>
  </si>
  <si>
    <t>TcCLB.511267.24</t>
  </si>
  <si>
    <t>TcZC3H35</t>
  </si>
  <si>
    <t>TcCLB.503975.100</t>
  </si>
  <si>
    <t>Present in the outer mitochondrial membrane proteome 22 (POMP22)</t>
  </si>
  <si>
    <t>TcCLB.511753.130</t>
  </si>
  <si>
    <t>U3 small nuclear ribonucloprotein (snRNP)</t>
  </si>
  <si>
    <t>TcCLB.511293.60</t>
  </si>
  <si>
    <t>TcCLB.508199.30</t>
  </si>
  <si>
    <t>Nucleotidyltransferase Trf4-like protein</t>
  </si>
  <si>
    <t>TcCLB.509671.70</t>
  </si>
  <si>
    <t>ribosomal protein L15</t>
  </si>
  <si>
    <t>TcCLB.506829.90</t>
  </si>
  <si>
    <t xml:space="preserve">DNA ligase /mRNA capping enzyme, catalytic domain containing protein </t>
  </si>
  <si>
    <t>TcCLB.509671.10</t>
  </si>
  <si>
    <t xml:space="preserve">CHAT domain containing protein </t>
  </si>
  <si>
    <t>TcCLB.508567.100</t>
  </si>
  <si>
    <t xml:space="preserve">RNA recognition motif (a.k.a. RRM, RBD, or RNP domain) </t>
  </si>
  <si>
    <t>TcCLB.507021.20</t>
  </si>
  <si>
    <t>TcCLB.508647.90</t>
  </si>
  <si>
    <t>TcCLB.510889.110</t>
  </si>
  <si>
    <t>TcCLB.509005.30</t>
  </si>
  <si>
    <t>TcCLB.509159.10</t>
  </si>
  <si>
    <t>ATP-dependent DNA DEAD/DEAH box helicase</t>
  </si>
  <si>
    <t>TcCLB.509713.30</t>
  </si>
  <si>
    <t>TcCLB.508593.150</t>
  </si>
  <si>
    <t>puromycin-sensitive aminopeptidase-like protein</t>
  </si>
  <si>
    <t>TcCLB.504929.5</t>
  </si>
  <si>
    <t>TcZC3H11</t>
  </si>
  <si>
    <t>TcCLB.506559.550</t>
  </si>
  <si>
    <t>Coiled-coil and C2 domain-containing protein (CC2D)</t>
  </si>
  <si>
    <t>TcCLB.507517.50</t>
  </si>
  <si>
    <t>TcCLB.503395.40</t>
  </si>
  <si>
    <t>60S ribosomal protein L18</t>
  </si>
  <si>
    <t>TcCLB.511633.60</t>
  </si>
  <si>
    <t>structural maintenance of chromosome (SMC)</t>
  </si>
  <si>
    <t>TcCLB.506925.310</t>
  </si>
  <si>
    <t>TcCLB.506925.120</t>
  </si>
  <si>
    <t>eukaryotic initiation factor 5a (EIF5A)</t>
  </si>
  <si>
    <t>TcCLB.506513.160</t>
  </si>
  <si>
    <t>TcCLB.503415.30</t>
  </si>
  <si>
    <t>TcCLB.508351.60</t>
  </si>
  <si>
    <t>TcCLB.510889.270</t>
  </si>
  <si>
    <t>TcCLB.509695.150</t>
  </si>
  <si>
    <t>TcCLB.506391.50</t>
  </si>
  <si>
    <t>polyubiquitin (pseudogene)</t>
  </si>
  <si>
    <t>TcCLB.506445.60</t>
  </si>
  <si>
    <t>mitochondrial DNA topoisomerase II</t>
  </si>
  <si>
    <t>TcCLB.504047.50</t>
  </si>
  <si>
    <t>Minicircle replication factor 172 (MiRF172)</t>
  </si>
  <si>
    <t>TcCLB.507073.30</t>
  </si>
  <si>
    <t>TcCLB.511295.50</t>
  </si>
  <si>
    <t>SMC domain containing protein 1</t>
  </si>
  <si>
    <t>TcCLB.511575.130</t>
  </si>
  <si>
    <t>folate/pteridine transporter</t>
  </si>
  <si>
    <t>TcCLB.511389.80</t>
  </si>
  <si>
    <t>kinase</t>
  </si>
  <si>
    <t>TcCLB.508999.190</t>
  </si>
  <si>
    <t>cysteine peptidase, Clan CA, family C2</t>
  </si>
  <si>
    <t>TcCLB.510533.210</t>
  </si>
  <si>
    <t xml:space="preserve">Flagellar attachment zone protein 10 </t>
  </si>
  <si>
    <t>TcCLB.508965.70</t>
  </si>
  <si>
    <t xml:space="preserve">Cold-shock' DNA-binding domain containing protein </t>
  </si>
  <si>
    <t>TcCLB.510125.10</t>
  </si>
  <si>
    <t>TcPUF6</t>
  </si>
  <si>
    <t>TcCLB.509247.30</t>
  </si>
  <si>
    <t>CCR4-NOT transcription complex subunit 1</t>
  </si>
  <si>
    <t>TcCLB.504105.130</t>
  </si>
  <si>
    <t>Voltage-dependent calcium channel subunit (FS179)</t>
  </si>
  <si>
    <t>TcCLB.508641.280</t>
  </si>
  <si>
    <t>kinetoplastid kinetochore protein 1 (KKT1)</t>
  </si>
  <si>
    <t>TcCLB.508897.50</t>
  </si>
  <si>
    <t>TcCLB.511367.240</t>
  </si>
  <si>
    <t>PIWI-like protein (PWI1)</t>
  </si>
  <si>
    <t>TcCLB.510245.10</t>
  </si>
  <si>
    <t>amino acid permease</t>
  </si>
  <si>
    <t>TcCLB.511809.10</t>
  </si>
  <si>
    <t>TcCLB.507099.110</t>
  </si>
  <si>
    <t>TcCLB.508307.140</t>
  </si>
  <si>
    <t>TcCLB.509627.10</t>
  </si>
  <si>
    <t>hook complex protein</t>
  </si>
  <si>
    <t>TcCLB.509553.50</t>
  </si>
  <si>
    <t>DNA repair and recombination helicase protein PIF5</t>
  </si>
  <si>
    <t>TcCLB.507681.210</t>
  </si>
  <si>
    <t>Flagellar Member 2 (FLAM2)</t>
  </si>
  <si>
    <t>TcCLB.510729.220</t>
  </si>
  <si>
    <t>TcZC3H28</t>
  </si>
  <si>
    <t>TcCLB.510885.160</t>
  </si>
  <si>
    <t>Flagellum attachment zone protein 2 (FAZ2)</t>
  </si>
  <si>
    <t>TcCLB.506945.350</t>
  </si>
  <si>
    <t>polo-like protein kinase</t>
  </si>
  <si>
    <t>TcCLB.511283.160</t>
  </si>
  <si>
    <t>Flagellum attachment zone protein 9 (FAZ9)</t>
  </si>
  <si>
    <t>TcCLB.508153.890</t>
  </si>
  <si>
    <t>TcCLB.506817.10</t>
  </si>
  <si>
    <t>TcCLB.511411.30</t>
  </si>
  <si>
    <t>arginine permease</t>
  </si>
  <si>
    <t>TcCLB.507023.250</t>
  </si>
  <si>
    <t>TcCLB.508153.480</t>
  </si>
  <si>
    <t xml:space="preserve">Nuclear condensing complex subunits, C-term domain containing protein </t>
  </si>
  <si>
    <t>TcCLB.508711.10</t>
  </si>
  <si>
    <t>Flagellar Member 7 (FLAM7)</t>
  </si>
  <si>
    <t>TcCLB.507715.70</t>
  </si>
  <si>
    <t>TcCLB.510357.10</t>
  </si>
  <si>
    <t>J-binding protein (JBP1)</t>
  </si>
  <si>
    <t>TcCLB.510977.9</t>
  </si>
  <si>
    <t>hypothetical protein, conserved (fragment)</t>
  </si>
  <si>
    <t>TcCLB.506855.90</t>
  </si>
  <si>
    <t>structural maintenance of chromosome protein 4 (SMC4)</t>
  </si>
  <si>
    <t>TcCLB.510889.80</t>
  </si>
  <si>
    <t>TcCLB.511443.10</t>
  </si>
  <si>
    <t>TcCLB.509797.40</t>
  </si>
  <si>
    <t>isoleucyl-tRNA synthetase</t>
  </si>
  <si>
    <t>TcCLB.511283.290</t>
  </si>
  <si>
    <t>TcCLB.506485.40</t>
  </si>
  <si>
    <t>kinesin (pseudogene)</t>
  </si>
  <si>
    <t>TcCLB.509683.10</t>
  </si>
  <si>
    <t>TcCLB.510297.110</t>
  </si>
  <si>
    <t xml:space="preserve">cAMP binding protein </t>
  </si>
  <si>
    <t>TcCLB.508879.30</t>
  </si>
  <si>
    <t>Inner arm dynein 5-1</t>
  </si>
  <si>
    <t>TcCLB.511807.180</t>
  </si>
  <si>
    <t>TcCLB.508257.170</t>
  </si>
  <si>
    <t>dynein heavy chain</t>
  </si>
  <si>
    <t>eukaryotic translation initiation factor 3J</t>
  </si>
  <si>
    <t>eukaryotic translation initiation factor 3l</t>
  </si>
  <si>
    <t>Organism</t>
  </si>
  <si>
    <t>Protein Name</t>
  </si>
  <si>
    <t xml:space="preserve">Tritryp ID </t>
  </si>
  <si>
    <t>NCBI ID</t>
  </si>
  <si>
    <t>Protein mass (kDa)</t>
  </si>
  <si>
    <t>Protein sequence</t>
  </si>
  <si>
    <t>Residue #</t>
  </si>
  <si>
    <t>Zinc finger CCCH-type superfamily</t>
  </si>
  <si>
    <t xml:space="preserve"> E-value (pfam)</t>
  </si>
  <si>
    <t>DNAJ</t>
  </si>
  <si>
    <t>Notes</t>
  </si>
  <si>
    <t>ZC3HTTP</t>
  </si>
  <si>
    <t>https://pfam.xfam.org/</t>
  </si>
  <si>
    <t>Angomonas deanei</t>
  </si>
  <si>
    <t>AdZC3HTTP</t>
  </si>
  <si>
    <t>ADEAN_000211300</t>
  </si>
  <si>
    <t>EPY33139.1</t>
  </si>
  <si>
    <t>22.48</t>
  </si>
  <si>
    <t>MESSGQRARGNHNHHHHERVSSHVNNNNNHWRETDTTSSRTSNSGSSNRFVKSNRRSNTEGNFSLRLPKRCSYPHQNITGTYYTVLGVDPHATHEQIVAQYTLWRKEGFRRMRQIDPTNVEAVDSLITEARNVLGHPALRIEYDETVRVATKSLTHTGSFASSHPFGEFSSLTSSMTETSNPDLHLFLSNNLAESSIW</t>
  </si>
  <si>
    <t>-</t>
  </si>
  <si>
    <t>TYYTVLGVDPHATHEQIVAQYTLWRKEGFRRMRQIDPtNVEAVDSLITEARNVLGHPALRIEYD</t>
  </si>
  <si>
    <t>5.8e-04</t>
  </si>
  <si>
    <t>fragment</t>
  </si>
  <si>
    <t>Blechomonas ayalai</t>
  </si>
  <si>
    <t>BaZC3HTTP</t>
  </si>
  <si>
    <t>Baya_191_0080</t>
  </si>
  <si>
    <t>39.16</t>
  </si>
  <si>
    <t>MVFSTMDKHFEQNPTLVPAPSDGHAGTAAAGGDRLKSRVCVAFFEHGTCPFASRCLHAHQLGELDLSTQSKLLATVPLERIPRHFLSVDDTAVSSALEAPFNALTKAYAGPAAATTTSSCTTPAAHRQTPSVAHHKTARPDQSAGAMLTRTHRGAAHVSSLSASMSSHTSSNCSTFKNPASRSKAPSPTVMDSSFKFRLPHRCRYPHRNISGTYYDVLGVTPRASHEDIMASYRSWQLEGFNQHKLVDPASAEALDHLAMEARNVLGTPALREEYDRLLPGFKGGLWTASKDFTSDASEQNAQIITSAMSSYSRSGNIALMAPGDRLSARSSAIPGGGLWPSGRRIAPLSSIPPATFSDGIWHAAE</t>
  </si>
  <si>
    <t>FFEHGTCPFASRCLHAH</t>
  </si>
  <si>
    <t>4.5e-02</t>
  </si>
  <si>
    <t>TYYDVLGVTPRASHEDIMASYRSWQLEGFNQHKLVDPASAEALDHLAMEARNVLGTPALREEYD</t>
  </si>
  <si>
    <t>1.9e-05</t>
  </si>
  <si>
    <t>Crithidia fasciculata</t>
  </si>
  <si>
    <t>CfZC3HTTP</t>
  </si>
  <si>
    <t>CFAC1_240027900</t>
  </si>
  <si>
    <t>37.82</t>
  </si>
  <si>
    <t>MSFSVHARAFVPSSAAAPSSSAAKECVCVAFYENARCPYGDQCEHAHRFSELTSSTQAKLLGSVPVESIPSHFFTAAPAKTEEAAAEEGAGTSRTHFSPLRATEVERTVSTRRRPPGKDHQLVVSHIARHTPTSDTASVSSRASSGAESPHLGAAHGSKGASSMNANAAAANAAAAGAFDTAAFKMHLPLRCRYPHRTIPGTYYDVLALPRDARHEEIVAKYRAWQRDGFKRMRLVDPVGAEAVDRMIVESRNVLGNPVLRAAYDQQLPAAEPKQVSSWSTALNAGTTSTITTPSKRCTQGQSSATSSASETLHRPDSSHARLGYCSSSSSVYHADMVAPVVTISSMRSRESIW</t>
  </si>
  <si>
    <t>VCVAFYENARCPYGDQCEHAHRFSELT</t>
  </si>
  <si>
    <t>5.9e-02</t>
  </si>
  <si>
    <t>TYYDVLALPRDARHEEIVAKYRAWQRDGFKRMRLVDPVGAEAVDRMIVESRNVLGNPVLRAAYD</t>
  </si>
  <si>
    <t>3.8e-03</t>
  </si>
  <si>
    <t>Endotrypanum monterogeii</t>
  </si>
  <si>
    <t>EmZC3HTTP</t>
  </si>
  <si>
    <t>EMOLV88_350006700</t>
  </si>
  <si>
    <t>39.38</t>
  </si>
  <si>
    <t>MPFSVHARDFDMLSSVYSPLRATGNTSGNVNAKESTCGDFYQNAKRSCSSHYTHVHQFAELCPEAQMKLPEGVPVECFSSNFFDASHSRDDAPFPSIPALPKTLMARCGHFKPIQTGVLGERTVSSRRPLPSGNLRQSVAPHLGLQQPLLDAASFSSRTSSSVETLNLSEKHFKKGSSPPASAASTGIEAAVQMHLPPRCCYPHRTFPGTYYDVLGLPCDAPHSDIIAKYRAWQEGGFKRMRQKDPAGAETVDRIVVEARNVLGNPVLRAAYNQHLPSAPMKHQLWATASCGAGVTSKSTTPSKHRTQGLSSTTSSTFDMHHKLDESHRFHGHCRSDSSVHVDNAALMMTLSSLHSGESIW</t>
  </si>
  <si>
    <t>TYYDVLGLPCDAPHSDIIAKYRAWQEGGFKRMRQKDPaGAETVDRIVVEARNVLGNPVLRAAYN</t>
  </si>
  <si>
    <t>3.3e-03</t>
  </si>
  <si>
    <t>Leishmania aethiopica</t>
  </si>
  <si>
    <t>LaeZC3HTTP</t>
  </si>
  <si>
    <t>LAEL147_000751700</t>
  </si>
  <si>
    <t>36.65</t>
  </si>
  <si>
    <t>MMPLSIYARTFVPSSTTYSPSGAKEQTAGAADSKDCVCIAFYENGKCPYGSHCEHAHRFSELNTETQMKLLRSVPVESIPAHFFGASQSRDEMLAALDAALPRTLTAEYGCFSPVQSGEAERTVSTRRRPPGKDRQLVVSHTGPQSPILNAASLSSGTSSSAESLHVGGTHLSKRSSSPTAAAFAAVAAPTAVDAAAFKMHLPLRCRYPHRSIPGTYYDVLALPRDASQDDIIAKYRSWQKDGFKRMRQVDPVGAEAVDRMIVEARNVLGNPILRSVYDQQLPSAPMKQQAWTAASCGAGLTSTSTTPSKHHTQGQSSTTSSTSEVHHRLGESHKRLGHSRSNSSVYYADHAAPVVTISSLHNGESIW</t>
  </si>
  <si>
    <t>PSGAKEQTAGAADSKDCVCIAFYENGKCPYGSHCEHAHRFSELN</t>
  </si>
  <si>
    <t>0.15</t>
  </si>
  <si>
    <t>TYYDVLALPRDASQDDIIAKYRSWQKDGFKRMRQVDPvGAEAVDRMIVEARNVLGNPILRSVYD</t>
  </si>
  <si>
    <t>5.5e-05</t>
  </si>
  <si>
    <t>Leishmania amazonensis</t>
  </si>
  <si>
    <t>LaZC3HTTP</t>
  </si>
  <si>
    <t>LAMA_000770200</t>
  </si>
  <si>
    <t>39.81</t>
  </si>
  <si>
    <t>MMPLSIHARTFVPSSTTYSPSEGKEQTAGAADAKDCVCIAFYENGKCPYRSHCEHAHRFSELNTETQMKLLRSVPVESIPSHFFGASQSRDEMLAALDAALPRTLTAEYSCFSLIQGGDAERTVSMRRRPPGKDRQLVVSHIGPQSPTLNAASLSSRTSSSAESLHVGGTHLPKRSSSPTAAAFAAAAAPTAADAAAFKMHLPLRCRYPHRSIPGTYYDVLALPRDASQDDIIAKYRSWQKDGFKRMRQVDPVGAEAVDRMIVEARNVLGNPILRSAYDQQLPSAPMKQQPWTAASGGAGLTSTSTSPSKYHTQGQSSTTSSSSEAHHRLGESHKRLGHSRSNSSVYYADHAAPVVTISSLHNGESIW</t>
  </si>
  <si>
    <t>YSPSEGKEQTAGAADAKDCVCIAFYENGKCPYRSHCEHAHRFSELNT</t>
  </si>
  <si>
    <t>TYYDVLALPRDASQDDIIAKYRSWQKDGFKRMRQVDPVGAEAVDRMIVEARNVLGNPILRSAYD</t>
  </si>
  <si>
    <t>2.9e-05</t>
  </si>
  <si>
    <t>Leishmania arabica</t>
  </si>
  <si>
    <t>LarZC3HTTP</t>
  </si>
  <si>
    <t>LARLEM1108_350007400</t>
  </si>
  <si>
    <t>39.88</t>
  </si>
  <si>
    <t>MMPLSIYARTFVPSSTTYSPSGAKEQTAGPADSKDCVCIAFYESGKCPYGSHCEHAHRFSELNTETQMKLLRSVPVESIPAHFFGASQSQDEMLAALDAALPRTLTAEYGCFSPIQSGETERTVSTRRRPPGKDRQLVVSHSGPHPPILNAASLSSRTSSSAESLHVGGTHLSKRSSSPTAAAFAAVDAPTAADAVAFKMHLPLRCRYPHRSIPGTYYDVLALPREASQDDIIAKYRSWQKDGFKRMRQVDPVGAEAVDRMIVEARNVLGNPILRSVYDQQLPSAPMKQQPWTAASCGTGFTSTSTTPSKHHTQGQSSTTSSTSEVHHKLGESHKRLGHSRSNSSVYYADHAAPVVTISSLHNGDSIW</t>
  </si>
  <si>
    <t>CIAFYESGKCPYGSHCEHAH</t>
  </si>
  <si>
    <t>0.0036</t>
  </si>
  <si>
    <t>TYYDVLALPREASQDDIIAKYRSWQKDGFKRMRQVDPVGAEAVDRMIVEARNVLGNPILRSVYD</t>
  </si>
  <si>
    <t>9.5e-05</t>
  </si>
  <si>
    <t>Leishmania braziliensis</t>
  </si>
  <si>
    <t>LbZC3HTTP</t>
  </si>
  <si>
    <t>LbrM.34.2.000270</t>
  </si>
  <si>
    <t>XP_001568142.1</t>
  </si>
  <si>
    <t>39.37</t>
  </si>
  <si>
    <t>MSFSIHTRAFVPSPAAYSPSGVKEKTTEAAHAKDCVCIAFYENGKCPYDSQCEHAHHFSELSIETQTRLLQCVSVSSIPPHFFDASQPHDKMLTTLDAALPKTVMAAYDRYSIIQRGEAERTVSMRRCPPGKDCQLVVSHIVSQPPTLDAAALSSRTSSSAESLHVGGAYLPKGLSSPTTDAFAAAVASTSADAATFKMHLPVQCRYPHRSIPGTYYDVLALSRDASQDSIIAKYRAWQKDGFKRMRQVDPVGAEVVDCMIVEARNVLGNPILRASYDQQLPSAPLKQLWTTVSCGAGLASTSTTPSKHHTQGQSSTSETHYKLEESYKRLGHSSSNSSAYHTDHAAPVMTISSLRNGESIW</t>
  </si>
  <si>
    <t>SGVKEKTTEAAHAKDCVCIAFYENGKCPYDSQCEHAHHFSEL</t>
  </si>
  <si>
    <t>0.067</t>
  </si>
  <si>
    <t>TYYDVLALSRDASQDSIIAKYRAWQKDGFKRMRQVDPVGAEVVDCMIVEARNVLGNPILRASYD</t>
  </si>
  <si>
    <t>3.1e-05</t>
  </si>
  <si>
    <t>Leishmania donovani</t>
  </si>
  <si>
    <t>LdZC3HTTP</t>
  </si>
  <si>
    <t>LdBPK_350230.1</t>
  </si>
  <si>
    <t>AYU82823.1</t>
  </si>
  <si>
    <t>39.90</t>
  </si>
  <si>
    <t>MMPLSIHARTFVPSSTTYSPSGANEQTVHAADSKDCVCIAFYENGKCPYGSHCEHAHRFSELNTETQMKLLRSVPVESIPAHFFGASHSRDEMLAALNAVLPRTLTAEYGCFSPIHRGEAERTVSTRRRPPGKDRQLVVPHIGPQSPTLNAASLSSRTSSSAESLHVGGKHLSKCSSSPTAAAFAAAAAPTAADAAAFKMHLPLRCRYPHRSIPGTYYDVLALPRDASQDDIIAKYRSWQKDGFKRMRQVDPVGAEAVDRMIVEARNVLGNPILRSDYDQQLPSAPMKQQPWSAASCGAGLTSTSTTPSKHHTQGQSSTTSSTSEVHHRLGESHKLLGHSRSNSSVYYADYAAPVVTISSLHNGESIW</t>
  </si>
  <si>
    <t>CIAFYENGKCPYGSHCEHAH</t>
  </si>
  <si>
    <t>0.0037</t>
  </si>
  <si>
    <t>TYYDVLALPRDASQDDIIAKYRSWQKDGFKRMRQVDPVGAEAVDRMIVEARNVLGNPILRSDYD</t>
  </si>
  <si>
    <t>Leishmania enriettii</t>
  </si>
  <si>
    <t>LeZC3HTTP</t>
  </si>
  <si>
    <t>LENLEM3045_350007200</t>
  </si>
  <si>
    <t>KAG5467142.1</t>
  </si>
  <si>
    <t>39.63</t>
  </si>
  <si>
    <t>MAFSVHARAFVPSSAAYAPSGAKEQAAGATSTKDCVCMTFYENGKCPYDSHCAHAHHFYELRTETQMKLLRSVPAESIPAHFFDVSRSRDEMLTALDFASPKASTAAFGLLSPIESGETERTVSTRRRPPGKDRHLVMSHIGPQPPLLDTASLSSRTSSTADCLHVGETRLSKGLSSPTAAAFAVGTATATAADGAAFKMHLPLRCRYPHHSIPGTYYDVLALPRDALLGDIIAKYRAWQKDGFKRMRQVDPVGAEAVDRMIVEARNVLGNPILRAAYDQQLPSAPLKQQSWAAASCGAGLTSTSTSPSKYHAQGQSSTTSSTSEARYKLDESHNRLGHSSSNSSLYHADHAAPMVTLSTLHCGKSIW</t>
  </si>
  <si>
    <t>TYYDVLALPRDALLGDIIAKYRAWQKDGFKRMRQVDPVGAEAVDRMIVEARNVLGNPILRAAYD</t>
  </si>
  <si>
    <t>0.013</t>
  </si>
  <si>
    <t>Leishmania gerbilli</t>
  </si>
  <si>
    <t>LgZC3HTTP</t>
  </si>
  <si>
    <t>LGELEM452_350007300</t>
  </si>
  <si>
    <t>39.80</t>
  </si>
  <si>
    <t>MMPLSIYARTFVPSSTTYSPSGAKEQTAGTADSKDCVCIAFYENGKCPYGSHCEHAHRFSELNTETQMKLLRSVPVESIPAHFFGASQSRDEMLAALDAALPRTLTAEYGCFSPVQSGEAERTVSTRRRPPGKDRQLVVSHSGPQPPILNAASLSSRTSSSAESLHVGGTHLSKRSSSPTAAAFAAVAAPTAADAAAFKMHLPLRCRYPHRSIPGTYYDVLALPREASQDDIIAKYRSWQKDGIKRMRQVDPVGAEAVDRMIVEARNVLGNPILRSVYDQQLPSAPMKQQPWTAASCGAGFTSTSTTPSKHHTQGQSSTTSSTSEVHHRLGESHKRLGHSRSNSSVYYADHAAPVVTISSLHNGDSIW</t>
  </si>
  <si>
    <t>TYYDVLALPREASQDDIIAKYRSWQKDGIKRMRQVDPVGAEAVDRMIVEARNVLGNPILRSVYD</t>
  </si>
  <si>
    <t>0.0005</t>
  </si>
  <si>
    <t>Leishmania guayanensis</t>
  </si>
  <si>
    <t>LguZC3HTTP</t>
  </si>
  <si>
    <t>CCM18803.1</t>
  </si>
  <si>
    <t>39.40</t>
  </si>
  <si>
    <t>MSFSIHTRAFVPSPAAYSPSGVKEKTTEAAHAKDCVCIAFYENGKCPYDSQCEHAHHFSELSIETQTRLLQCVPVSSIPPHFFDASQPHDKMLTTLDAALPKTVMAAYDRYSIIQRGEAERTVSMRRCPPGKDCQLVVSHIVSQPPTLDAAALSSRTSSSAESLHVGGAYLPKGLSSPTTDAFAAAVASTSADAATFKMHLPVQCRYPHRSIPGTYYDVLALSRDASQDSIITKYRAWQKDGFKRMRQVDPVGAEVVDCMIVEARNVLGNPILRAAYDQQLPSAPLKQLWTTVSCGAGLASTSTTPSKHHTQGQSSTSETHYKLEESYKRLGHSSSNSSAYHTDHAAPVMTISSLRNGESIW</t>
  </si>
  <si>
    <t>0.068</t>
  </si>
  <si>
    <t>TYYDVLALSRDASQDSIITKYRAWQKDGFKRMRQVDPVGAEVVDCMIVEARNVLGNPILRAAYD</t>
  </si>
  <si>
    <t>0.00033</t>
  </si>
  <si>
    <t>Leishmania infantum</t>
  </si>
  <si>
    <t>LiZC3HTTP</t>
  </si>
  <si>
    <t>LINF_350007400</t>
  </si>
  <si>
    <t>XP_001468843.1</t>
  </si>
  <si>
    <t>Leishmania major</t>
  </si>
  <si>
    <t>LmZC3HTTP</t>
  </si>
  <si>
    <t>LmjF.35.0230</t>
  </si>
  <si>
    <t>XP_003722420.1</t>
  </si>
  <si>
    <t>39.76</t>
  </si>
  <si>
    <t>MMPLSIYARTFVPSSTTYSPSGAKEQTAGPAESKDCVCIAFYENGKCPYGSHCEHAHRFSELNTETQMKLLRSVPVESIPAHFFGASQSRDEMLAALDAALPRTLPAEYGCFSPIQSGEAERTVSTRRRPPGKDRQLVVSHSGPQPPIRNAASLSSSTSSSAESLHVGGTHLSKRSSSPTAAAFAAVAAPTAADAAAFKMHLPLRCRYPHRSIPGTYYDVLALPREASQDDIIAKYRSWQKDGFKRMRQVDPVGAEAVDRMIVEARNVLGNPILRSVYDQQLPSVPMKQQPWTAASCGAGLTSTSTTPSKHHTQGQSSTTSSASDVHHRLGESHKRLGHSRSNSSVYYADHAAPVVTISSLHNGDSIW</t>
  </si>
  <si>
    <t>Leishmania martiniquensis</t>
  </si>
  <si>
    <t>LmaZC3HTTP</t>
  </si>
  <si>
    <t>LSCM1_00781</t>
  </si>
  <si>
    <t>KAG5466616.1</t>
  </si>
  <si>
    <t>39.26</t>
  </si>
  <si>
    <t>MSFSIHARAFVPSAAAYSPSGSKEQTAETTGEKSCVCMTFYENGSCPYDPHCERAHRFHELSTEAQTKLLGSVPAECIPAHFFGVCRLRDEMPSALGSALTKTSATAVGRPSPVESGEAHHTVSTRRRPPGKDRQLVVSHIGPQLPPLDAASLSSRTSSSAECLHVGGTRLSKGLLSPTAAAFAAGTTTTTTADGAAFKMHLPLRCRYPHGSIPGTYYDVLALPRDALQGDIIAKYRAWQKDGFKRMRQVDPAGAEAVDRMIVEARNVLGNPTLRAAYDEQLPAAPLKQQPWASASCGAGLTSASTSPSKYHTQGQSSTTSSLSETHFKLAESHKHLGDSSSNSSIYHADHAAPMVTLSTLHHGESIW</t>
  </si>
  <si>
    <t>VCMTFYENGSCPYDPHCERAH</t>
  </si>
  <si>
    <t>0.01</t>
  </si>
  <si>
    <t>TYYDVLALPRDALQGDIIAKYRAWQKDGFKRMRQVDPAGAEAVDRMIVEARNVLGNPTLRAAYD</t>
  </si>
  <si>
    <t>0.00063</t>
  </si>
  <si>
    <t>Leishmania mexicana</t>
  </si>
  <si>
    <t>LmeZC3HTTP</t>
  </si>
  <si>
    <t>LmxM.34.0230</t>
  </si>
  <si>
    <t>XP_003879028.1</t>
  </si>
  <si>
    <t>MMPLSIHARTFVPSSTTYSPSGGKEQTAGAADAKDCVCIAFYENGKCPYRSHCEHAHRFSELNTETQMKLLRSVPVESIPSHFFGASQSRDEMLAALDAALPRTLTAEYSCFSLIQGGDAERTVSTRRRPPGKDRQLVVSHIGPQSPTLNAASLSSRTSSSAESLHVSGTHLPKRSSSPTAAAFAAAAAPTAADAAAFKMHLPLRCRYPHRSIPGTYYDVLALPRDASQDDIIAKYRSWQKDGFKRMRQVDPVGAEAVDRMIVEARNVLGNPILRSVYDQQLPSAPMKQQPWTAASGGAGLTSTSTTPSKYHTQGQSSTTSSSSEAHHRLGESHKRLGHSRSNSSVYYADHAVPVVTISSLHNGESIW</t>
  </si>
  <si>
    <t>QTAGAADAKDCVCIAFYENGKCPYRSHCEHAHRFSELNT</t>
  </si>
  <si>
    <t>0.39</t>
  </si>
  <si>
    <t>TYYDVLALPRDASQDDIIAKYRSWQKDGFKRMRQVDPVGAEAVDRMIVEARNVLGNPILRSVYD</t>
  </si>
  <si>
    <t>Leishmania orientalis</t>
  </si>
  <si>
    <t>LoZC3HTTP</t>
  </si>
  <si>
    <t>LSCM4_01202</t>
  </si>
  <si>
    <t>KAG5466065.1</t>
  </si>
  <si>
    <t>39.47</t>
  </si>
  <si>
    <t>MAFSVHARAFVPSSAAYAPSGANEQTAGATSTKDCVCMTFYENGKCSYDSHCAHAHHFYELRTETQIKLLRSVPAESIPAHFFGVSRSQGEMLTALDFALPKASTAAFGLLSPIESGEAERTVSTRRRPPGKDRHLVMSHIGPQPPPLDTASLSSRTSSTVDCLHVGETRLSKGLSSPTAAAFAVGTATATAADGAAFKMHLPLRCRYPHRSIPGTYYDVLALPRDALLGDIIAKYRAWQKDGFKRMRQVDPVGAEAVDRMIVEARNVLGNPILRAAYDQQLPSAPLKQQSWAAASCGAGLTSTSTSPSKYHAQGQSSTTSSTSEAHYKLDESHKRLGHSSSSSSLYHADHAAPMVTLSTLHCGESIW</t>
  </si>
  <si>
    <t>CMTFYENGKCSYDSHCAHAHH</t>
  </si>
  <si>
    <t>1.3</t>
  </si>
  <si>
    <t>Leishmania panamensis</t>
  </si>
  <si>
    <t>LpZC3HTTP</t>
  </si>
  <si>
    <t>LPAL13_340007300</t>
  </si>
  <si>
    <t>XP_010702449.1</t>
  </si>
  <si>
    <t>39.42</t>
  </si>
  <si>
    <t>MSFSIHTRVFVPSPAAYSPSGVKEKTTEAAHAKDCVCIAFYENGKCPYDSQCEHAHHFSELSIETQTRLLQCVPVSSIPPHFFDASQPHDKMLTTLDAALPKTVMAAYDRYSIIQRGEAERTVSMRRCPPGKDCQLVVSHIVSQPPTLDAAALSSRTSSSAESLHVGGAYLPKGLSSPTTDAFAAAVASTSADAATFKMHLPVQCRYPHRSIPGTYYDVLALSRDASQDSIITKYRAWQKDGFKRMRQVDPVGAEVVDCMIVEARNVLGNPILRAAYDQQLPSAPLKQLWTTVSCGAGLASTSTTPSKHHTQGQSSTSETHYKLEESYKRLGHSSSNSSAYHTDHAAPVMTISSLRNGESIW</t>
  </si>
  <si>
    <t>0.069</t>
  </si>
  <si>
    <t>Leishmania tarentolae</t>
  </si>
  <si>
    <t>LtaZC3HTTP</t>
  </si>
  <si>
    <t>LtaPh_3503400</t>
  </si>
  <si>
    <t>GET92539.1</t>
  </si>
  <si>
    <t>MPLSIHARTFVPSSTTYSPSGAKEQTAGASYSKDCVCIAFYENGKCPYGFHCEHAHRFSELNTETQMKLLASVSVESIPAHFFDASQPPDEMLAAVDAALPRTLTAEYGCFSSIQSGEAERTVSTRRRPPGKDRQLVVSHIGPQSPTLNAASLSSRTSSSTETLYLSGTYLSKRSSSPTAAAFASAATSTSADAAAFKMHLPLRCRYPHRSIPGTYYDVLALPRDASHDDIITKYRLWQKDGFKRMRQVDPVGAEAVDRMIVEARNVLGNPILRCAYDQQLPSVPTKQQLWTAASCSAGLTSTSTTPSKHHTQGHSSATSSTSETHHRLEGSHKCLGHSRSNSSVYYPDHVAPVMTISSLHSGESIW</t>
  </si>
  <si>
    <t>KEQTAGASYSKDCVCIAFYENGKCPYGFHCEHAHRFSELNT</t>
  </si>
  <si>
    <t>0.038</t>
  </si>
  <si>
    <t>TYYDVLALPRDASHDDIITKYRLWQKDGFKRMRQVDPVGAEAVDRMIVEARNVLGNPILRCAYD</t>
  </si>
  <si>
    <t>0.00069</t>
  </si>
  <si>
    <t>Leishmania tropica</t>
  </si>
  <si>
    <t>LtZC3HTTP</t>
  </si>
  <si>
    <t>LTRL590_350007400</t>
  </si>
  <si>
    <t>MMPLSIYARTFVPSSTTYSPSSAKEQTAGAADSKDCVCIAFYENGKCPYGSHCEHAHRFSELNTETQMKLLRSVPVESIPAHFFGASQSRDEVLAALDAALPRTLTAEYGCFSPIQSGEAERTVSTRRRPPGKDRQLVVSHTGPQSPILNAASLSSRTSSSAESLHVGGTHLSKRSSSPTAAAFAAVAAPTAVDAAAFKMHLPLRCRYPHRSIPGTYYDVLALPRDASQDDIIAKYRSWQKDGFKRMRQVDPVGAEAVDRMIVEARNVLGNPILRSVYDQQLPSAPMKQQAWTAASCGAGLTSTSTTPSKHHTQGHSSTTSSTSEGHHRLGESHKRLGHSRSNSSVYYADHAAPVVTISSLHNGESIW</t>
  </si>
  <si>
    <t>Leishmania turanica</t>
  </si>
  <si>
    <t>LtuZC3HTTP</t>
  </si>
  <si>
    <t>LTULEM423_350007200</t>
  </si>
  <si>
    <t>39.84</t>
  </si>
  <si>
    <t>MMPLSIYARTFVPSSTTYSPSGAKEQTAGPADAKDCVCIAFYENGKCPYGSHCEHAHRFSELNTETQMKLLRSMPVESIPAHFFGASQSRDEMLAALDAALPRTLTAEYGCFSPIQSGEAERTVSTRRRPPGKDRQLVVSHSGPQPPILNAASLSSRTSSSAESLHVGGTHLSKRSSSPTAAAFAAAAAPTAADAAAFKMHLPLRCRYPHRSIPGTYYDVLALPREASQDDIVAKYRSWQKDGFKRMRQVDPVGAEAVDRMIVEARNVLGNPMLRSVYDQQLPSAPMKQQPWTAASCGAGFTSTSTTPSKHYTQGQSSTTSSTSEVHHRLGESHKRLGHSRSNSSVYYADHAAPVVTISSLHNGDSIW</t>
  </si>
  <si>
    <t>TYYDVLALPREASQDDIVAKYRSWQKDGFKRMRQVDPVGAEAVDRMIVEARNVLGNPMLRSVYD</t>
  </si>
  <si>
    <t>9.2e-05</t>
  </si>
  <si>
    <t>Leptomonas pyrrhocoris</t>
  </si>
  <si>
    <t>LpyZC3HTTP</t>
  </si>
  <si>
    <t>LpyrH10_01_1930</t>
  </si>
  <si>
    <t>XP_015664307.1</t>
  </si>
  <si>
    <t>39.54</t>
  </si>
  <si>
    <t>MSFSVHAKAFVPPSSAAFSPSHLRETAGAASAGAKNCVCVAFYENGRCPYGTHCEHAHRFSELTQSTQTKLLGSVPVESIPAHFFGYANTREEAPTDAAVTTSLSAYGHYSPTKSTEVDRTVPTRRRTPGKNRLLVVSHIGPQTPASDTASVSSRTSSSVESQRLSMSGAQASKGSSSPTAAATMTTTSFDAAAFKMHLPLRCRYPHRAIPGTYYDVLALPRDVPYADIIAKYRAWQKDGFRRMRLVDPVGAEAVDRMIVEARNVLGNPALRAAYDQQLPSAEVRQQPWPTNLIGAVGGGGCGVGTMSTITTPSKRCTQGQSSTTSSTSEAQHGGESSNPRLGFSGSNYSIYHADIVAPAVTISSMRSGFSV</t>
  </si>
  <si>
    <t>FYENGRCPYGTHCEHAH</t>
  </si>
  <si>
    <t>0.0025</t>
  </si>
  <si>
    <t>TYYDVLALPRDVPYADIIAKYRAWQKDGFRRMRLVDPVGAEAVDRMIVEARNVLGNPALRAAYD</t>
  </si>
  <si>
    <t>0.014</t>
  </si>
  <si>
    <t>Leptomonas seymouri</t>
  </si>
  <si>
    <t>LseZC3HTTP</t>
  </si>
  <si>
    <t>Lsey_0122_0090</t>
  </si>
  <si>
    <t>KPI86621.1</t>
  </si>
  <si>
    <t>40.22</t>
  </si>
  <si>
    <t>MSFSVQAWAFEPSSAAVLSPSHLREFPGAANGAAKNCVCVAFYENGRCPYGNRCEHAHHFSELTQSTQTKLLGGIPVESIPAHFFSSTNVREDVQTDAAGSMPLNVYSHYSPTKSAAAERTVPTRRRTLDKDRRLVVSHIGPQIVTPDTASVSSRTSSNAESQHLNMGAALTSKGFSSSPTHPATTTTSNFDAASFKMHLPLHCRYPHRSIPGTYYDVLALPRDASHTDIIAKYRAWRKDGFKRMRLVDPVGAEVVDRMIVESRNVLGNPVLRAAYDQQLPSVDVKQQPWSTSVFGTVGSGASGVGTMSTITTPSKRCTQGQSSTTSSTSEAHNRVESLSARMGYGSNSHSIYQADIAVPVVTISSTHSAEGI</t>
  </si>
  <si>
    <t>FYENGRCPYGNRCEHAH</t>
  </si>
  <si>
    <t>0.0011</t>
  </si>
  <si>
    <t>TYYDVLALPRDASHTDIIAKYRAWRKDGFKRMRLVDPVGAEVVDRMIVESRNVLGNPVLRAAYD</t>
  </si>
  <si>
    <t>0.0085</t>
  </si>
  <si>
    <t>Paratrypanosoma confusum</t>
  </si>
  <si>
    <t>PcZC3HTTP</t>
  </si>
  <si>
    <t>ND/A</t>
  </si>
  <si>
    <t>Phytomonas sp. isolate EM1</t>
  </si>
  <si>
    <t>PemZC3HTTP</t>
  </si>
  <si>
    <t>CCW64774.1</t>
  </si>
  <si>
    <t>39.14</t>
  </si>
  <si>
    <t>MSFTVQSRGFFPVSSAANMWDHMESATMAAADEATGAAVSRSSALKERVCMVFFESGECPYNDYCEHAHHFSELDAATQSKLLNSVPMELIPLHFMDPNSPKRLSLTDQKGLFGGITHHTSFGCPNSNFESRDTQNSNIYDNIQIATHTPKLTPTPGPTVPTFFTTSTTGAQAYQRGIQATAAADSFPPAASLLDASFSSHTTTSCYSSSHGSPTLSSACVQIKSVPSQNSLEGFQIQLPARCHYPHSNITGTYYDILGVDHNAVQADIVDKFCAWQREGYKQMRLVDPSGAEARDRLIVEARNVLGHSVLRAQYDRSLANKNIESVRSKIDTAKSARTGTITKNKSSSGKGKWRSLKL</t>
  </si>
  <si>
    <t>KERVCMVFFESGECPYNDYCEHAHH</t>
  </si>
  <si>
    <t>0.0013</t>
  </si>
  <si>
    <t>TYYDILGVDHNAVQADIVDKFCAWQREGYKQMRLVDPSGAEARDRLIVEARNVLGHSVLRAQYD</t>
  </si>
  <si>
    <t>0.004</t>
  </si>
  <si>
    <t>Phytomonas sp. isolate Hart1</t>
  </si>
  <si>
    <t>PhaZC3HTTP</t>
  </si>
  <si>
    <t>CCW68808.1</t>
  </si>
  <si>
    <t>MSFTVQSRGFTSASPATNMWDSMDFTAMAAADEATDAAVSRSSALKERVCMVFYENGTCPFNNYCEHAHHFSELDTATQSKFLSSIPIELIPLHFMDPNQPKCEPLTESKGFFNGTSHCTSFGCPNSNLENRNAQNSNVYVIKQIATHTPPTASTPRPIAPTFFTTSTTGAQAYQRGIYTAAAVGSFPSAASPLDASFSSRTTTSGYSSSHGSPTLGSACLHIQSMPSQNLLDNFHIQLPARCHYPHPNISGTYYDILGVDHNALQSDIIDKYSTWQREGYKKMRLGNPKGAEAKDRLIVEARNVLGHTVLRAQYDQSLANKNIDSVSTNIDAVKSPQTGTIAKNKSSCSKGKWRSVKL</t>
  </si>
  <si>
    <t>KERVCMVFYENGTCPFNNYCEHAHH</t>
  </si>
  <si>
    <t>0.0053</t>
  </si>
  <si>
    <t>TYYDILGVDHNALQSDIIDKYSTWQREGYKKMRLGNPKGAEAKDRLIVEARNVLGHTVLRAQYD</t>
  </si>
  <si>
    <t>4.7e-05</t>
  </si>
  <si>
    <t>Porcisia hertigi</t>
  </si>
  <si>
    <t>PhZC3HTTP</t>
  </si>
  <si>
    <t>JKF63_01026</t>
  </si>
  <si>
    <t>KAG5492448.1</t>
  </si>
  <si>
    <t>39.08</t>
  </si>
  <si>
    <t>MSFPFHAGSFAPVSEAYLPSKATEHTAGALGAKKSVCMAFYKSGGCPYLSHCEHAHHFTELCAETQMELLGSMPVGSIPAHFFDVSQSREERLIAPSSEPLKTSMVGCGHFNHVQTGKLESTVSSRRHPTGKYRELVVSHLGPQQPILDVPSFSSRTSSSAESLSLGGVHFSNGSSPPTIAVATTVEVGVFKMTLPLRCRYPHSSIPGTYYDVLALPRDAPHSDIIAKYRAWQRGGFKRMRQVDPVGAEAVDRIIVEARNVLGNPILRAAYNQQLPSAPVKQQSWAATSCGAGLTSRSTTPSKHHTQGLSSTTSSAFDTHHRLDESYKFIRHSRSNSGVYHVDGAAPVVTITSLHNGESIW</t>
  </si>
  <si>
    <t>TYYDVLALPRDAPHSDIIAKYRAWQRGGFKRMRQVDPvGAEAVDRIIVEARNVLGNPILRAAYN</t>
  </si>
  <si>
    <t>Strigomonas culicis</t>
  </si>
  <si>
    <t>ScZC3HTTP</t>
  </si>
  <si>
    <t>Trypanosoma brucei brucei</t>
  </si>
  <si>
    <t>TbZC3HTTP</t>
  </si>
  <si>
    <t>Trypanosoma brucei gambiense</t>
  </si>
  <si>
    <t>TbgZC3HTTP</t>
  </si>
  <si>
    <t>Trypanosoma congolense</t>
  </si>
  <si>
    <t>TcoZC3HTTP</t>
  </si>
  <si>
    <t>Trypanosoma conorhini</t>
  </si>
  <si>
    <t>TconZC3HTTP</t>
  </si>
  <si>
    <t>XP_029224062.1</t>
  </si>
  <si>
    <t>39.67</t>
  </si>
  <si>
    <t>MSFSFIESGFASPDGVYRRGVGAADNSAAATAAILRDAVPPLLDAGSKTRVCMDFYEVARCRYGNGCAHAHHFSELNSYTQNKLLETVRVENIPKHFMASRSGGGSSSRKDTSEHGSAAPFHTSYTTDGNTAATAVVDGGVAHRSLGGPGERGKAGSHRRGKRASRPHDISGSATNFCDNSVSSLASSTDTFFLVGSVHESKDVSPQKGLNREEAAETFRIRLPPRCRYPHRVTRGTYYDVLGVQRTATQEEIIASYRRWQKEYKRLKQIDQQNADARDTVVVEARNVLGHPVLRSEYDRTLPMLWSSNSNCSREMARGAATLSSTNSSRSNNLEATASSVRVAKGISGAELVSLTHSGLADDSIW</t>
  </si>
  <si>
    <t>SKTRVCMDFYEVARCRYGNGCAHAHHFSELNS</t>
  </si>
  <si>
    <t>0.037</t>
  </si>
  <si>
    <t>TYYDVLGVQRTATQEEIIASYRRWQKEYKRLKQIDQQNADARDTVVVEARNVLGHPVLRSEYD</t>
  </si>
  <si>
    <t>8.8e-09</t>
  </si>
  <si>
    <r>
      <t xml:space="preserve">Trypanosoma cruzi </t>
    </r>
    <r>
      <rPr>
        <sz val="11"/>
        <color theme="1"/>
        <rFont val="Calibri"/>
        <family val="2"/>
        <scheme val="minor"/>
      </rPr>
      <t>Dm28c</t>
    </r>
  </si>
  <si>
    <t>TCDM_03704</t>
  </si>
  <si>
    <t>ESS67632.1</t>
  </si>
  <si>
    <t>39.25</t>
  </si>
  <si>
    <t>MSLSFIESGFVPSDGMRRGVEAADTSAAAELLHLAVPPLMDAGGKTRVCVAFYEAAQCPFDSRCEHAHHFSELNGYTQNKLLETVPVESIPKHFVAPLNSNSSSGNNKNDRTFYATDGNAANYTATAAVDGGVAHRSLGGGHGEKEKTSTNRRSKRTARLYDISGSNTNLCDNSFSSLASSTDTLLLLGSVHDSKDVSPQKGTRRDEGMEAFRIRLPPRCRYPHRNTRGTYYDVLGIQRTATQEEIITSYRRWQKEYKSMKQVDPQGADAHDTIVVEARNVLGHPVLRSEYDRTVSAFWSSNISCSKDLTRGTATLSSANSSRSINMEATTNTMRIANGPSSADMMSLTQSGLPEDSIW</t>
  </si>
  <si>
    <t>KTRVCVAFYEAAQCPFDSRCEHAHHFSELN</t>
  </si>
  <si>
    <t>0.14</t>
  </si>
  <si>
    <t>TYYDVLGIQRTATQEEIITSYRRWQKEYKSMKQVDPQGADAHDTIVVEARNVLGHPVLRSEYD</t>
  </si>
  <si>
    <t>3.5e-08</t>
  </si>
  <si>
    <t>Trypanosoma cruzi marinkellei</t>
  </si>
  <si>
    <t>TmZC3HTTP</t>
  </si>
  <si>
    <t>Tc_MARK_3815</t>
  </si>
  <si>
    <t>EKF32336.1</t>
  </si>
  <si>
    <t>39.32</t>
  </si>
  <si>
    <t>MSLSFIDSGFIPSDCMRRGMEAADTSAAAAVLHLAVPPLMDAGGKTRVCVAFYEAAQCPFDSRCEHAHHFSELNGYTQNKLLETVPVEIIPKHFMAPRNSNSSSGNNNNNNDRTSYVTDGNTANYIATAAMDGGVAHRSLGGGQGEKEKTGSNRRSKRAARLCDISGSNTNLCDNSLSSLASSTDTLLLLGSVHESKDVSPQKGTRRDEGMETFRIRLPPRCRYPHRNTRGTYYDVLGVQRTATHEEIIASYRCWQKEYKSMKQVDPQGADAHDTIVVEARNVLGHPVLRSEYDRTVSAFWSSNINCSKEVTRGTTTLSSANSSHSINLEATTNTMRIANGLSSADMASLTQSGLADDSIW</t>
  </si>
  <si>
    <t>0.11</t>
  </si>
  <si>
    <t>TYYDVLGVQRTATHEEIIASYRCWQKEYKSMKQVDPQGADAHDTIVVEARNVLGHPVLRSEYD</t>
  </si>
  <si>
    <t>2.2e-07</t>
  </si>
  <si>
    <t>Trypanosoma equiperdum</t>
  </si>
  <si>
    <t>TeqZC3HTTP</t>
  </si>
  <si>
    <t xml:space="preserve">Trypanosoma evansi </t>
  </si>
  <si>
    <t>TevZC3HTTP</t>
  </si>
  <si>
    <t>Trypanosoma grayi</t>
  </si>
  <si>
    <t>TgZC3HTTP</t>
  </si>
  <si>
    <t>DQ04_02091050</t>
  </si>
  <si>
    <t>XP_009309778.1</t>
  </si>
  <si>
    <t>40.62</t>
  </si>
  <si>
    <t>MPFSVSTTEFVPYDGATRRVDAAAATCAVAAPTPSDVESGGKSRVCVAFYEAAQCPYSNRCEHAHHFSELNSNTQNKLLETVPVESIPRHFMAPHRNNNADHAVFHKGHNMSATRAATCGEKTKTAGHRRSGKRSTRLHDLSGSNACDISLSSLASSTDSFIPRSAQSSKDASPQKGMRRDDIAEPFRIRLPARCRYPHRNTPGTYYDILGVPRSATQEEILASYRRWQREYKRVKQVDQQRADAHDNVVVEARNVVGHPVLRAEYDRTLPSFWGGVSATLYDTTATATATNNNLSGVKNNINNNGIHSSSNNTNRDAMRGNTTAASSANSSRSVNVDNSNVYVASMRMVKSNSSVDMLSLNAAGLADDGIW</t>
  </si>
  <si>
    <t>ESGGKSRVCVAFYEAAQCPYSNRCEHAHHFSELN</t>
  </si>
  <si>
    <t>0.19</t>
  </si>
  <si>
    <t>TYYDILGVPRSATQEEILASYRRWQREYKRVKQVDQQRADAHDNVVVEARNVVGHPVLRAEYD</t>
  </si>
  <si>
    <t>1.7e-07</t>
  </si>
  <si>
    <t>Trypanosoma melophagium</t>
  </si>
  <si>
    <t>TmmZC3HTTP</t>
  </si>
  <si>
    <t>KAH9597370.1</t>
  </si>
  <si>
    <t>40.85</t>
  </si>
  <si>
    <t>MSFSVSTKEFVPYDGTYHHGMDIATSPAAAAVTAATTTITGVGAAASPVMSGSKSRVCVAFYEAAECPYNNHCEHAHHYTELDSRTQEKLLSTVPIESIPKHFVAPLSSADSTSAVFRAAFMTNITRTGTTAGTGTPKTITTTTTTTTTHGDKGKLLVKRRGKRGIRLHDLSGSNVFEHSFSSLASSTDSFFLGSAHESKDVSPHKGIRRDDGVESFRIRLPVRCRYPHRSTPGTYYDVLGVPRSAPQEEIIASYRRWQKEYKQLRQVDQWHADARDNIVVEARNVIGHPVLRSEYDRTLPPLWTDSKDGKINKSSSNRNLALLGAAAAATSSTNSSCSANIEMASVHAATLQMARSGSSTDMLSLTATGVVDDSIW</t>
  </si>
  <si>
    <t>SRVCVAFYEAAECPYNNHCEHAHHYTELD</t>
  </si>
  <si>
    <t>0.28</t>
  </si>
  <si>
    <t>TYYDVLGVPRSAPQEEIIASYRRWQKEYKQLRQVDQWHADARDNIVVEARNVIGHPVLRSEYD</t>
  </si>
  <si>
    <t>5.1e-06</t>
  </si>
  <si>
    <t>Trypanosoma rangeli</t>
  </si>
  <si>
    <t>TrZC3HTTP</t>
  </si>
  <si>
    <t>TRSC58_02706</t>
  </si>
  <si>
    <t>XP_029239552.1</t>
  </si>
  <si>
    <t>40.45</t>
  </si>
  <si>
    <t>MSFPFAESGFASSDGAYRGADAADTSAAAAAILRTAVPPLLDAGSKSRVCVAFYEAARCPFSNRCEHAHHFSELNSYTQNKLLEMVRVENIPKHFMASRNHGADDSGSRKDTSKHGSAALFHTSYTTEDNTVHATSAATAAVDGGVAHRSLGGASERKKASSHRRGKRASRPHDMSSSNTNLCDNSVSSLASSTDTFFLLSSVQGSKETSPQKGMNREGMETFRIRLPPRCRYPHRVTRGTYYDVLGVQRTATQEEIIASYRRWQKEYKRLKQVDQQNADAHDTIVVEARNVLGHPVLRSEYDRTLPMLWSSNANCSREMARGAATLSPTNSSRSNNMEATGLSMRLAKDISGAETVSFTHSGLADDSIW</t>
  </si>
  <si>
    <t>KSRVCVAFYEAARCPFSNRCEHAHHFSELNS</t>
  </si>
  <si>
    <t>0.093</t>
  </si>
  <si>
    <t>TYYDVLGVQRTATQEEIIASYRRWQKEYKRLKQVDQQNADAHDTIVVEARNVLGHPVLRSEYD</t>
  </si>
  <si>
    <t>1.2e-08</t>
  </si>
  <si>
    <t xml:space="preserve"> </t>
  </si>
  <si>
    <t>Trypanosoma theileri</t>
  </si>
  <si>
    <t>TtZC3HTTP</t>
  </si>
  <si>
    <t>TM35_000421670</t>
  </si>
  <si>
    <t>XP_028878775.1</t>
  </si>
  <si>
    <t>40.73</t>
  </si>
  <si>
    <t>MSFSVSTTEFVPYDGTCHHGMDITTPSSSVPAAAAVAAATNTITGVGAAASPVMSGSKSRVCVAFYEAAECPYNNHCEHAHHYAELDSRTQEKLLSAVPIESIPKHFVTPLCNADHTPAVLRAAFMTNMTRTGTTTTTTTTTTTTRGEKGKLLAQRRGKRGIRPHDLSGSNVFEHSFSSLASSTDSFFLGSVHESKDVSPHKGTRRDDGVEAFRIRLPVRCRYPHRSIPDTYYDVLGVPRNASHEEIIASYRRWQKEYKQLRQVDQWNADARDNLVVEARNVIGHPVLRSEYDRTLPPLWSNMNDSKINKSSSNRNLSRIGASFAATTSSTNSSCSANIDIASPHAATLQMAKSGSNTDLLSLTATGVGDDSIW</t>
  </si>
  <si>
    <t>KSRVCVAFYEAAECPYNNHCEHAHHYAELD</t>
  </si>
  <si>
    <t>0.23</t>
  </si>
  <si>
    <t>TYYDVLGVPRNASHEEIIASYRRWQKEYKQLRQVDQWNADARDNLVVEARNVIGHPVLRSEYD</t>
  </si>
  <si>
    <t>2.4e-07</t>
  </si>
  <si>
    <t>Trypanosoma vivax</t>
  </si>
  <si>
    <t>TvZC3HTTP</t>
  </si>
  <si>
    <t>TvY486_1004160</t>
  </si>
  <si>
    <t>KAG8345061.1</t>
  </si>
  <si>
    <t>34.83</t>
  </si>
  <si>
    <t>MAYASGVGEFPEPRLKSRICITYYDTGRCPYDGNCSHAHHFSELEMSTQQKLLEVVPPEDIPRHFTGSKSCSNFLNYSFSGFQPFREDSGKNRSGNRKREPLSSSSNKSGPSEGVTAPFTARLPARCYYPHHFINGTYYDVLGVAPNASGEEILANYRLWQAEYRRLRLVDQKRADDMDTVIVEARNVLCHPQLRKAYDRTLPQMPMPGGMWMGDSNAPSVHDRAKRKISQHRPAPVFINTESVSDVLPHVGDVHVGPTWLPLGCPGAACDTWSSFQDTGFTDNVFFPLFPFSSGKDVVSADDLCTYIEEL</t>
  </si>
  <si>
    <t>KSRICITYYDTGRCPYDGNCSHAHH</t>
  </si>
  <si>
    <t>0.0049</t>
  </si>
  <si>
    <t>TYYDVLGVAPNASGEEILANYRLWQAEYRRLRLVDQKRADDMDTVIVEARNVLCHPQLRKAYD</t>
  </si>
  <si>
    <t>1.0e-06</t>
  </si>
  <si>
    <r>
      <t xml:space="preserve">Trypanosoma cruzi </t>
    </r>
    <r>
      <rPr>
        <sz val="11"/>
        <color theme="1"/>
        <rFont val="Calibri"/>
        <family val="2"/>
        <scheme val="minor"/>
      </rPr>
      <t>Dm28c (2014)</t>
    </r>
  </si>
  <si>
    <r>
      <t xml:space="preserve">Trypanosoma cruzi </t>
    </r>
    <r>
      <rPr>
        <sz val="11"/>
        <color theme="1"/>
        <rFont val="Calibri"/>
        <family val="2"/>
        <scheme val="minor"/>
      </rPr>
      <t>Dm28c (2017)</t>
    </r>
  </si>
  <si>
    <t>BCY84_19587</t>
  </si>
  <si>
    <t>39.24</t>
  </si>
  <si>
    <r>
      <t xml:space="preserve">Trypanosoma cruzi </t>
    </r>
    <r>
      <rPr>
        <sz val="11"/>
        <color theme="1"/>
        <rFont val="Calibri"/>
        <family val="2"/>
        <scheme val="minor"/>
      </rPr>
      <t>Dm28c (2018)</t>
    </r>
  </si>
  <si>
    <t>C4B63_54g10</t>
  </si>
  <si>
    <t>PWV11196.1</t>
  </si>
  <si>
    <r>
      <t xml:space="preserve">Trypanosoma cruzi </t>
    </r>
    <r>
      <rPr>
        <sz val="11"/>
        <color theme="1"/>
        <rFont val="Calibri"/>
        <family val="2"/>
        <scheme val="minor"/>
      </rPr>
      <t>Brazil A4</t>
    </r>
  </si>
  <si>
    <t>TcBrA4_0098120</t>
  </si>
  <si>
    <t>KAF8279985.1</t>
  </si>
  <si>
    <t>39.29</t>
  </si>
  <si>
    <t>MSLSFIESGFFPSDGMRRGVEAADTSAAAELLHLAVPPLMDAGGKTRVCVAFYEAAQCPFDSRCEHAHHFSELNGYTQNKLLETVPVESIPKHFVAPLNSNSSSGNNKNDRTFYATDGNAANYTATAAVDGGVAHRSLGGGHGEKEKTSTNRRSKRTARLYDISGSNTNLCDNSFSSLASSTDTLLLLGSVHDSKDVSPQKGTRRDEGMEAFRIRLPPRCRYPHRNTRGTYYDVLGIQRTATQEEIITSYRRWQKEYKSMKQVDPQGADAHDTIVVEARNVLGHPVLRSEYDRTVSAFWSSNISCSKDLTRGTATLSSANSSRSINMEATTNTMRIANGPSSADMMSLTQSGLPEDSIW</t>
  </si>
  <si>
    <r>
      <rPr>
        <i/>
        <sz val="11"/>
        <color theme="1"/>
        <rFont val="Calibri"/>
        <family val="2"/>
        <scheme val="minor"/>
      </rPr>
      <t xml:space="preserve">Trypanosoma cruzi </t>
    </r>
    <r>
      <rPr>
        <sz val="11"/>
        <color theme="1"/>
        <rFont val="Calibri"/>
        <family val="2"/>
        <scheme val="minor"/>
      </rPr>
      <t xml:space="preserve"> CL Brener Esmeraldo-like</t>
    </r>
  </si>
  <si>
    <t>XP_810700.1</t>
  </si>
  <si>
    <t>39.28</t>
  </si>
  <si>
    <t>MSLSFIESGFVPSDGMRRGVEAADTSAAAELLHLAVPPLMEAGGKTRVCVAFYEAAQCPFDSRCEHAHHFSELNGYTQNKLLETVPVESIPKHFMAPRNSNSSSGNNKNDRTFYATDGNAANYTATAAVDGGVAHRSLGGGHGEKEKTSSNRRSKRTARLYDISGSNANLCDNSLSSLASSTDTLLLLGSVHDSKDVSPQKGTRRDEGMEAFRIRLPPRCRYPHRNTRGTYYDVLGIQRTATQEEIIASYRRWQKEYKSMKQVDPQGADAHDTIVVEARNVLGHPVLRSEYDRTVSAFWSNNINCSKDVTRGTATLSSANSSRSINMEATTNTMRIANGLSSADMMSLTQSGLPEDSIW</t>
  </si>
  <si>
    <t>0.12</t>
  </si>
  <si>
    <t>TYYDVLGIQRTATQEEIIASYRRWQKEYKSMKQVDPQGADAHDTIVVEARNVLGHPVLRSEYD</t>
  </si>
  <si>
    <t>3.1e-08</t>
  </si>
  <si>
    <r>
      <rPr>
        <i/>
        <sz val="11"/>
        <color theme="7" tint="-0.499984740745262"/>
        <rFont val="Calibri"/>
        <family val="2"/>
        <scheme val="minor"/>
      </rPr>
      <t xml:space="preserve">Trypanosoma cruzi </t>
    </r>
    <r>
      <rPr>
        <sz val="11"/>
        <color theme="7" tint="-0.499984740745262"/>
        <rFont val="Calibri"/>
        <family val="2"/>
        <scheme val="minor"/>
      </rPr>
      <t xml:space="preserve"> CL Brener Non-Esmeraldo-like</t>
    </r>
  </si>
  <si>
    <t>TcCLB.506959.140</t>
  </si>
  <si>
    <t>XP_814142.1</t>
  </si>
  <si>
    <t>11.53</t>
  </si>
  <si>
    <t>QKEYKSMKQVDPQGADAHDTIVVEARNVLGHPVLRSEYDRTVSAFWSSNISCSKDLTRGTATLSSANSSRSINMEATTNTMRIANGPSSADMMSLTQSGLPEDSIW</t>
  </si>
  <si>
    <r>
      <rPr>
        <i/>
        <sz val="11"/>
        <color theme="1"/>
        <rFont val="Calibri"/>
        <family val="2"/>
        <scheme val="minor"/>
      </rPr>
      <t xml:space="preserve">Trypanosoma cruzi </t>
    </r>
    <r>
      <rPr>
        <sz val="11"/>
        <color theme="1"/>
        <rFont val="Calibri"/>
        <family val="2"/>
        <scheme val="minor"/>
      </rPr>
      <t xml:space="preserve"> Sylvio X10/1-2012</t>
    </r>
  </si>
  <si>
    <t>TCSYLVIO_005070</t>
  </si>
  <si>
    <t>EKG03875.1</t>
  </si>
  <si>
    <t>MSLSFIESGFFPSDGMRRGVEAADTSAAAELLHLAVPPLMDAGGKTRVCVAFYEAAQCPFDSRCEHAHHFSELNGYTQNKLLETVPVESIPKHFVAPLNSNSSSGNNKNDRTFYATDGNAANYTATAAVDGGVAHRSLGGGHGEKEKTSTNRRSKRTARLYDISGSNTNLCDNSFSSLASSTDTLLLLGSVHDSKNVSPQKGTRRDEGMEAFRIRLPPRCRYPHRNTRGTYYDVLGIQRTATQEEIITSYRRWQKEYKSMKQVDPQGADAHDTIVVEARNVLGHPVLRSEYDRTVSAFWSSNISCSKDLTRGTATLSSANSSRSINMEATTNTMRIANGPSSADMMSLTQSGLPEDSIW</t>
  </si>
  <si>
    <r>
      <rPr>
        <i/>
        <sz val="11"/>
        <color theme="1"/>
        <rFont val="Calibri"/>
        <family val="2"/>
        <scheme val="minor"/>
      </rPr>
      <t xml:space="preserve">Trypanosoma cruzi </t>
    </r>
    <r>
      <rPr>
        <sz val="11"/>
        <color theme="1"/>
        <rFont val="Calibri"/>
        <family val="2"/>
        <scheme val="minor"/>
      </rPr>
      <t xml:space="preserve"> TCC</t>
    </r>
  </si>
  <si>
    <t>C3747_70g128</t>
  </si>
  <si>
    <t>C3747_62g139</t>
  </si>
  <si>
    <t>MSLSFIESGFVPSDGMRRGVEAADTSAAAELLHLAVPPLMDAGGKTRVCVAFYEAAQCPFDSRCEHAHHFSELNGYTQNKLLETVPVESIPKHFVAPLNSNSSSGNNKNDRTFYATDGNAANYTATAAVDGGVAHRSLGGEHGEKEKTSTNRRSKRTARLYDISGSNTNLCDNSLSSLASSTDTLLLLGSVHDSKDVSPQKGTRRDEGMEAFRIRLPPRCRYPHRNTRGTYYDVLGIQRTATQEEIIASYRRWQKEYKSMKQVDPQGADAHDTIVVEARNVLGHPVLRSEYDRTVSAFWSSNISCSKDLTRGTATLSSANSSRSINMEATTNTMRIANGPSSADMMSLTQSGLPEDSIW</t>
  </si>
  <si>
    <r>
      <rPr>
        <i/>
        <sz val="11"/>
        <color theme="1"/>
        <rFont val="Calibri"/>
        <family val="2"/>
        <scheme val="minor"/>
      </rPr>
      <t>Trypanosoma cruzi</t>
    </r>
    <r>
      <rPr>
        <sz val="11"/>
        <color theme="1"/>
        <rFont val="Calibri"/>
        <family val="2"/>
        <scheme val="minor"/>
      </rPr>
      <t xml:space="preserve"> Y C6</t>
    </r>
  </si>
  <si>
    <t>TcYC6_0046660</t>
  </si>
  <si>
    <t>KAF8302517.1</t>
  </si>
  <si>
    <t>39.21</t>
  </si>
  <si>
    <t>MSLSFIESGFVPSDGMCRGVEAADTSAAAELLHLAVPPLMEAGGKTRVCVAFYEAAQCPFDSRCEHAHHFSELNGYTQNKLLETVPVESIPKHFMAPRNSNSSSGNNKNDRTFYATDGNAANYTATAAVDGGVAHRSLGGGHGEKEKTSSNRRSKRTARLYDISGSNANLCDNSLSSLASSTDTLLLLGSVHDSKDVSPQKGTRRDEGMEAFRIRLPPRCRYPHRNTRGTYYDVLGIQRTATQEEIIASYRRWQKEYKSMKQVDPQGADAHDTIVVEARNVLGHPVLRSEYDRTVSAFWSNNINCSKDVTRGTATLSSANSSRSINMEATSNTMRIANGLSSADMMSLTQSGLPEDSIW</t>
  </si>
  <si>
    <r>
      <rPr>
        <i/>
        <sz val="11"/>
        <color theme="1"/>
        <rFont val="Calibri"/>
        <family val="2"/>
        <scheme val="minor"/>
      </rPr>
      <t>Trypanosoma cruzi</t>
    </r>
    <r>
      <rPr>
        <sz val="11"/>
        <color theme="1"/>
        <rFont val="Calibri"/>
        <family val="2"/>
        <scheme val="minor"/>
      </rPr>
      <t xml:space="preserve">  CL</t>
    </r>
  </si>
  <si>
    <t>TcCL_ESM01140</t>
  </si>
  <si>
    <r>
      <rPr>
        <i/>
        <sz val="11"/>
        <color theme="1"/>
        <rFont val="Calibri"/>
        <family val="2"/>
        <scheme val="minor"/>
      </rPr>
      <t>Trypanosoma cruzi</t>
    </r>
    <r>
      <rPr>
        <sz val="11"/>
        <color theme="1"/>
        <rFont val="Calibri"/>
        <family val="2"/>
        <scheme val="minor"/>
      </rPr>
      <t xml:space="preserve"> G</t>
    </r>
  </si>
  <si>
    <t>TcG_08901</t>
  </si>
  <si>
    <t>Epi</t>
  </si>
  <si>
    <t>Stress</t>
  </si>
  <si>
    <t>*Transcritps related to RNA metabolism are shadowed in green, associated with the cell cycle in light blue, kinetochore in orange, cytoskeleton in dark blue, kinases in grey, and nucleus in dark orange.</t>
  </si>
  <si>
    <t>Supplementary table 2. RNA-seq of the immunoprecipitated transcripts associated with TcZC3HTTP in epimastigote.</t>
  </si>
  <si>
    <t>Supplementary table 3. RNA-seq of the immunoprecipitated transcripts associated with TcZC3HTTP in stressed epimastigote.</t>
  </si>
  <si>
    <t>Supplementary table 5. Proteins associated with TcTZC3HTTP in epimastigote.</t>
  </si>
  <si>
    <r>
      <t xml:space="preserve">Supplementary table 7. Transcriptome of </t>
    </r>
    <r>
      <rPr>
        <b/>
        <sz val="11"/>
        <rFont val="Calibri"/>
        <family val="2"/>
      </rPr>
      <t>∆</t>
    </r>
    <r>
      <rPr>
        <b/>
        <sz val="11"/>
        <rFont val="Calibri"/>
        <family val="2"/>
        <scheme val="minor"/>
      </rPr>
      <t>TcTZC3HTTP compared with the wild-type strain in epimastigote.</t>
    </r>
  </si>
  <si>
    <t>TcCLB.429137.10</t>
  </si>
  <si>
    <t>protein associated with differentiation 8, putative</t>
  </si>
  <si>
    <t>TcCLB.510293.40</t>
  </si>
  <si>
    <t>ubiquitin/ribosomal protein S27a</t>
  </si>
  <si>
    <r>
      <t xml:space="preserve">Supplementary table 9. Proteome of </t>
    </r>
    <r>
      <rPr>
        <b/>
        <sz val="11"/>
        <rFont val="Calibri"/>
        <family val="2"/>
      </rPr>
      <t>∆</t>
    </r>
    <r>
      <rPr>
        <b/>
        <sz val="11"/>
        <rFont val="Calibri"/>
        <family val="2"/>
        <scheme val="minor"/>
      </rPr>
      <t>TcTZC3HTTP compared with the wild-type strain in epimastigote.</t>
    </r>
  </si>
  <si>
    <r>
      <t xml:space="preserve">Supplementary table 10. Proteome of </t>
    </r>
    <r>
      <rPr>
        <b/>
        <sz val="11"/>
        <rFont val="Calibri"/>
        <family val="2"/>
      </rPr>
      <t>∆</t>
    </r>
    <r>
      <rPr>
        <b/>
        <sz val="11"/>
        <rFont val="Calibri"/>
        <family val="2"/>
        <scheme val="minor"/>
      </rPr>
      <t>TcTZC3HTTP compared with the wild-type strain in stressed epimastigote.</t>
    </r>
  </si>
  <si>
    <t>Supplementary table 6. Proteins associated with TcTZC3HTTP under stress conditions.</t>
  </si>
  <si>
    <t>Supplementary table 4. Transcripts associated with TcZC3HTTP in normal (EPI) or stress conditions (Stress).*</t>
  </si>
  <si>
    <t>Supplementary table 1. ZC3HTTP sequences found in several Trypanosomatid species.</t>
  </si>
  <si>
    <t>Supplementary table 8. RNAs modulated in TcZ3HTTP null mutant nutritionally stressed paras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E+00"/>
    <numFmt numFmtId="166" formatCode="0.0%"/>
  </numFmts>
  <fonts count="19" x14ac:knownFonts="1">
    <font>
      <sz val="11"/>
      <color theme="1"/>
      <name val="Calibri"/>
      <family val="2"/>
      <scheme val="minor"/>
    </font>
    <font>
      <b/>
      <sz val="11"/>
      <color theme="1"/>
      <name val="Calibri"/>
      <family val="2"/>
      <scheme val="minor"/>
    </font>
    <font>
      <sz val="11"/>
      <name val="Calibri"/>
      <family val="2"/>
      <scheme val="minor"/>
    </font>
    <font>
      <sz val="11"/>
      <color indexed="8"/>
      <name val="Calibri"/>
      <family val="2"/>
      <scheme val="minor"/>
    </font>
    <font>
      <b/>
      <sz val="11"/>
      <name val="Calibri"/>
      <family val="2"/>
      <scheme val="minor"/>
    </font>
    <font>
      <sz val="11"/>
      <color theme="1"/>
      <name val="Calibri"/>
      <family val="2"/>
      <scheme val="minor"/>
    </font>
    <font>
      <b/>
      <sz val="11"/>
      <name val="Calibri"/>
      <family val="2"/>
    </font>
    <font>
      <sz val="11"/>
      <color rgb="FF006100"/>
      <name val="Calibri"/>
      <family val="2"/>
      <scheme val="minor"/>
    </font>
    <font>
      <b/>
      <sz val="11"/>
      <color rgb="FFFA7D00"/>
      <name val="Calibri"/>
      <family val="2"/>
      <scheme val="minor"/>
    </font>
    <font>
      <sz val="11"/>
      <color rgb="FFFF0000"/>
      <name val="Calibri"/>
      <family val="2"/>
      <scheme val="minor"/>
    </font>
    <font>
      <b/>
      <i/>
      <sz val="11"/>
      <color theme="1"/>
      <name val="Calibri"/>
      <family val="2"/>
      <scheme val="minor"/>
    </font>
    <font>
      <i/>
      <sz val="11"/>
      <color theme="7" tint="-0.499984740745262"/>
      <name val="Calibri"/>
      <family val="2"/>
      <scheme val="minor"/>
    </font>
    <font>
      <sz val="11"/>
      <color theme="7" tint="-0.499984740745262"/>
      <name val="Calibri"/>
      <family val="2"/>
      <scheme val="minor"/>
    </font>
    <font>
      <i/>
      <sz val="11"/>
      <color theme="1"/>
      <name val="Calibri"/>
      <family val="2"/>
      <scheme val="minor"/>
    </font>
    <font>
      <sz val="11"/>
      <color rgb="FF0070C0"/>
      <name val="Calibri"/>
      <family val="2"/>
      <scheme val="minor"/>
    </font>
    <font>
      <sz val="11"/>
      <color theme="1"/>
      <name val="Calibri"/>
      <family val="2"/>
    </font>
    <font>
      <i/>
      <sz val="11"/>
      <name val="Calibri"/>
      <family val="2"/>
      <scheme val="minor"/>
    </font>
    <font>
      <i/>
      <sz val="11"/>
      <color rgb="FFFF0000"/>
      <name val="Calibri"/>
      <family val="2"/>
      <scheme val="minor"/>
    </font>
    <font>
      <b/>
      <sz val="11"/>
      <color rgb="FF0E101A"/>
      <name val="Calibri"/>
      <family val="2"/>
      <scheme val="minor"/>
    </font>
  </fonts>
  <fills count="14">
    <fill>
      <patternFill patternType="none"/>
    </fill>
    <fill>
      <patternFill patternType="gray125"/>
    </fill>
    <fill>
      <patternFill patternType="solid">
        <fgColor rgb="FFFFFFCC"/>
      </patternFill>
    </fill>
    <fill>
      <patternFill patternType="solid">
        <fgColor theme="4" tint="0.59999389629810485"/>
        <bgColor indexed="65"/>
      </patternFill>
    </fill>
    <fill>
      <patternFill patternType="solid">
        <fgColor rgb="FFC6EFCE"/>
      </patternFill>
    </fill>
    <fill>
      <patternFill patternType="solid">
        <fgColor rgb="FFF2F2F2"/>
      </patternFill>
    </fill>
    <fill>
      <patternFill patternType="solid">
        <fgColor theme="0" tint="-0.14999847407452621"/>
        <bgColor indexed="64"/>
      </patternFill>
    </fill>
    <fill>
      <patternFill patternType="solid">
        <fgColor rgb="FFE6F1DF"/>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rgb="FFC7C7C7"/>
        <bgColor indexed="64"/>
      </patternFill>
    </fill>
    <fill>
      <patternFill patternType="solid">
        <fgColor theme="5" tint="0.59999389629810485"/>
        <bgColor indexed="64"/>
      </patternFill>
    </fill>
    <fill>
      <patternFill patternType="solid">
        <fgColor rgb="FFFAFAFA"/>
        <bgColor indexed="64"/>
      </patternFill>
    </fill>
  </fills>
  <borders count="40">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rgb="FFB2B2B2"/>
      </left>
      <right style="thin">
        <color rgb="FFB2B2B2"/>
      </right>
      <top style="thin">
        <color rgb="FFB2B2B2"/>
      </top>
      <bottom style="thin">
        <color rgb="FFB2B2B2"/>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7F7F7F"/>
      </left>
      <right style="thin">
        <color rgb="FF7F7F7F"/>
      </right>
      <top style="thin">
        <color rgb="FF7F7F7F"/>
      </top>
      <bottom style="thin">
        <color rgb="FF7F7F7F"/>
      </bottom>
      <diagonal/>
    </border>
    <border>
      <left style="thin">
        <color indexed="64"/>
      </left>
      <right/>
      <top style="medium">
        <color indexed="64"/>
      </top>
      <bottom style="medium">
        <color indexed="64"/>
      </bottom>
      <diagonal/>
    </border>
    <border>
      <left style="thin">
        <color indexed="64"/>
      </left>
      <right/>
      <top/>
      <bottom/>
      <diagonal/>
    </border>
    <border>
      <left/>
      <right/>
      <top/>
      <bottom style="thin">
        <color indexed="64"/>
      </bottom>
      <diagonal/>
    </border>
    <border>
      <left/>
      <right style="thin">
        <color indexed="64"/>
      </right>
      <top style="thin">
        <color indexed="64"/>
      </top>
      <bottom/>
      <diagonal/>
    </border>
    <border>
      <left style="thin">
        <color auto="1"/>
      </left>
      <right/>
      <top style="thin">
        <color auto="1"/>
      </top>
      <bottom/>
      <diagonal/>
    </border>
    <border>
      <left/>
      <right style="thin">
        <color indexed="64"/>
      </right>
      <top/>
      <bottom style="thin">
        <color indexed="64"/>
      </bottom>
      <diagonal/>
    </border>
    <border>
      <left/>
      <right style="thin">
        <color indexed="64"/>
      </right>
      <top/>
      <bottom/>
      <diagonal/>
    </border>
    <border>
      <left/>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s>
  <cellStyleXfs count="7">
    <xf numFmtId="0" fontId="0" fillId="0" borderId="0"/>
    <xf numFmtId="0" fontId="3" fillId="0" borderId="0"/>
    <xf numFmtId="9" fontId="5" fillId="0" borderId="0" applyFont="0" applyFill="0" applyBorder="0" applyAlignment="0" applyProtection="0"/>
    <xf numFmtId="0" fontId="5" fillId="2" borderId="19" applyNumberFormat="0" applyFont="0" applyAlignment="0" applyProtection="0"/>
    <xf numFmtId="0" fontId="5" fillId="3" borderId="0" applyNumberFormat="0" applyBorder="0" applyAlignment="0" applyProtection="0"/>
    <xf numFmtId="0" fontId="7" fillId="4" borderId="0" applyNumberFormat="0" applyBorder="0" applyAlignment="0" applyProtection="0"/>
    <xf numFmtId="0" fontId="8" fillId="5" borderId="28" applyNumberFormat="0" applyAlignment="0" applyProtection="0"/>
  </cellStyleXfs>
  <cellXfs count="237">
    <xf numFmtId="0" fontId="0" fillId="0" borderId="0" xfId="0"/>
    <xf numFmtId="0" fontId="0" fillId="0" borderId="0" xfId="0" applyAlignment="1">
      <alignment vertical="center"/>
    </xf>
    <xf numFmtId="0" fontId="0" fillId="0" borderId="0" xfId="0" applyAlignment="1">
      <alignment horizontal="center" vertical="center"/>
    </xf>
    <xf numFmtId="0" fontId="1" fillId="0" borderId="2" xfId="0" applyFont="1" applyBorder="1" applyAlignment="1">
      <alignment horizontal="center" vertical="center"/>
    </xf>
    <xf numFmtId="0" fontId="3" fillId="0" borderId="4" xfId="1" applyBorder="1"/>
    <xf numFmtId="0" fontId="0" fillId="0" borderId="5" xfId="0" applyBorder="1"/>
    <xf numFmtId="0" fontId="3" fillId="0" borderId="7" xfId="1" applyBorder="1"/>
    <xf numFmtId="0" fontId="0" fillId="0" borderId="8" xfId="0" applyBorder="1"/>
    <xf numFmtId="0" fontId="3" fillId="0" borderId="10" xfId="1" applyBorder="1"/>
    <xf numFmtId="0" fontId="0" fillId="0" borderId="11" xfId="0" applyBorder="1"/>
    <xf numFmtId="0" fontId="4" fillId="0" borderId="1" xfId="1" applyFont="1" applyBorder="1" applyAlignment="1">
      <alignment horizontal="center" vertical="center"/>
    </xf>
    <xf numFmtId="0" fontId="4" fillId="0" borderId="2" xfId="0" applyFont="1" applyBorder="1" applyAlignment="1">
      <alignment horizontal="center" vertical="center"/>
    </xf>
    <xf numFmtId="11" fontId="4" fillId="0" borderId="2" xfId="0" applyNumberFormat="1" applyFont="1" applyBorder="1" applyAlignment="1">
      <alignment horizontal="center" vertical="center"/>
    </xf>
    <xf numFmtId="11" fontId="4" fillId="0" borderId="3" xfId="0" applyNumberFormat="1" applyFont="1" applyBorder="1" applyAlignment="1">
      <alignment horizontal="center" vertical="center"/>
    </xf>
    <xf numFmtId="0" fontId="4" fillId="0" borderId="1" xfId="0" applyFont="1" applyBorder="1" applyAlignment="1">
      <alignment horizontal="center" vertical="center"/>
    </xf>
    <xf numFmtId="0" fontId="1" fillId="0" borderId="1" xfId="0" applyFont="1" applyBorder="1" applyAlignment="1">
      <alignment horizontal="center" vertical="center"/>
    </xf>
    <xf numFmtId="165" fontId="1" fillId="0" borderId="3" xfId="2" applyNumberFormat="1" applyFont="1" applyFill="1" applyBorder="1" applyAlignment="1">
      <alignment horizontal="center" vertical="center"/>
    </xf>
    <xf numFmtId="2" fontId="0" fillId="0" borderId="0" xfId="0" applyNumberFormat="1" applyAlignment="1">
      <alignment horizontal="center" vertical="center"/>
    </xf>
    <xf numFmtId="2" fontId="0" fillId="0" borderId="11" xfId="0" applyNumberFormat="1" applyBorder="1" applyAlignment="1">
      <alignment horizontal="center" vertical="center"/>
    </xf>
    <xf numFmtId="0" fontId="3" fillId="0" borderId="20" xfId="1" applyBorder="1" applyAlignment="1">
      <alignment vertical="center"/>
    </xf>
    <xf numFmtId="0" fontId="0" fillId="0" borderId="21" xfId="0" applyBorder="1" applyAlignment="1">
      <alignment vertical="center"/>
    </xf>
    <xf numFmtId="2" fontId="0" fillId="0" borderId="21" xfId="0" applyNumberFormat="1" applyBorder="1" applyAlignment="1">
      <alignment horizontal="center" vertical="center"/>
    </xf>
    <xf numFmtId="164" fontId="0" fillId="0" borderId="22" xfId="0" applyNumberFormat="1" applyBorder="1" applyAlignment="1">
      <alignment horizontal="center" vertical="center"/>
    </xf>
    <xf numFmtId="0" fontId="3" fillId="0" borderId="23" xfId="1" applyBorder="1" applyAlignment="1">
      <alignment vertical="center"/>
    </xf>
    <xf numFmtId="164" fontId="0" fillId="0" borderId="24" xfId="0" applyNumberFormat="1" applyBorder="1" applyAlignment="1">
      <alignment horizontal="center" vertical="center"/>
    </xf>
    <xf numFmtId="0" fontId="3" fillId="0" borderId="0" xfId="1" applyAlignment="1">
      <alignment vertical="center"/>
    </xf>
    <xf numFmtId="0" fontId="3" fillId="0" borderId="25" xfId="1" applyBorder="1" applyAlignment="1">
      <alignment vertical="center"/>
    </xf>
    <xf numFmtId="0" fontId="0" fillId="0" borderId="26" xfId="0" applyBorder="1" applyAlignment="1">
      <alignment vertical="center"/>
    </xf>
    <xf numFmtId="2" fontId="0" fillId="0" borderId="26" xfId="0" applyNumberFormat="1" applyBorder="1" applyAlignment="1">
      <alignment horizontal="center" vertical="center"/>
    </xf>
    <xf numFmtId="164" fontId="0" fillId="0" borderId="27" xfId="0" applyNumberFormat="1" applyBorder="1" applyAlignment="1">
      <alignment horizontal="center" vertical="center"/>
    </xf>
    <xf numFmtId="0" fontId="0" fillId="0" borderId="0" xfId="0" applyAlignment="1">
      <alignment horizontal="center"/>
    </xf>
    <xf numFmtId="2" fontId="0" fillId="0" borderId="5" xfId="0" applyNumberFormat="1" applyBorder="1" applyAlignment="1">
      <alignment horizontal="center" vertical="center"/>
    </xf>
    <xf numFmtId="2" fontId="0" fillId="0" borderId="8" xfId="0" applyNumberFormat="1" applyBorder="1" applyAlignment="1">
      <alignment horizontal="center" vertical="center"/>
    </xf>
    <xf numFmtId="164" fontId="0" fillId="0" borderId="6" xfId="0" applyNumberFormat="1" applyBorder="1" applyAlignment="1">
      <alignment horizontal="center"/>
    </xf>
    <xf numFmtId="164" fontId="0" fillId="0" borderId="9" xfId="0" applyNumberFormat="1" applyBorder="1" applyAlignment="1">
      <alignment horizontal="center"/>
    </xf>
    <xf numFmtId="164" fontId="0" fillId="0" borderId="12" xfId="0" applyNumberFormat="1" applyBorder="1" applyAlignment="1">
      <alignment horizontal="center"/>
    </xf>
    <xf numFmtId="0" fontId="0" fillId="0" borderId="20" xfId="0" applyBorder="1"/>
    <xf numFmtId="0" fontId="0" fillId="0" borderId="21" xfId="0" applyBorder="1"/>
    <xf numFmtId="0" fontId="0" fillId="0" borderId="23" xfId="0" applyBorder="1"/>
    <xf numFmtId="0" fontId="0" fillId="0" borderId="25" xfId="0" applyBorder="1"/>
    <xf numFmtId="0" fontId="0" fillId="0" borderId="26" xfId="0" applyBorder="1"/>
    <xf numFmtId="0" fontId="2" fillId="0" borderId="20" xfId="0" applyFont="1" applyBorder="1"/>
    <xf numFmtId="0" fontId="2" fillId="0" borderId="21" xfId="0" applyFont="1" applyBorder="1" applyAlignment="1">
      <alignment horizontal="left"/>
    </xf>
    <xf numFmtId="2" fontId="2" fillId="0" borderId="21" xfId="0" applyNumberFormat="1" applyFont="1" applyBorder="1"/>
    <xf numFmtId="164" fontId="2" fillId="0" borderId="22" xfId="0" applyNumberFormat="1" applyFont="1" applyBorder="1"/>
    <xf numFmtId="0" fontId="2" fillId="0" borderId="23" xfId="0" applyFont="1" applyBorder="1"/>
    <xf numFmtId="0" fontId="2" fillId="0" borderId="0" xfId="0" applyFont="1" applyAlignment="1">
      <alignment horizontal="left"/>
    </xf>
    <xf numFmtId="2" fontId="2" fillId="0" borderId="0" xfId="0" applyNumberFormat="1" applyFont="1"/>
    <xf numFmtId="164" fontId="2" fillId="0" borderId="24" xfId="0" applyNumberFormat="1" applyFont="1" applyBorder="1"/>
    <xf numFmtId="0" fontId="2" fillId="0" borderId="25" xfId="0" applyFont="1" applyBorder="1"/>
    <xf numFmtId="0" fontId="2" fillId="0" borderId="26" xfId="0" applyFont="1" applyBorder="1" applyAlignment="1">
      <alignment horizontal="left"/>
    </xf>
    <xf numFmtId="2" fontId="2" fillId="0" borderId="26" xfId="0" applyNumberFormat="1" applyFont="1" applyBorder="1"/>
    <xf numFmtId="164" fontId="2" fillId="0" borderId="27" xfId="0" applyNumberFormat="1" applyFont="1" applyBorder="1"/>
    <xf numFmtId="2" fontId="2" fillId="0" borderId="21" xfId="0" applyNumberFormat="1" applyFont="1" applyBorder="1" applyAlignment="1">
      <alignment horizontal="center" vertical="center"/>
    </xf>
    <xf numFmtId="2" fontId="2" fillId="0" borderId="0" xfId="0" applyNumberFormat="1" applyFont="1" applyAlignment="1">
      <alignment horizontal="center" vertical="center"/>
    </xf>
    <xf numFmtId="2" fontId="2" fillId="0" borderId="26" xfId="0" applyNumberFormat="1" applyFont="1" applyBorder="1" applyAlignment="1">
      <alignment horizontal="center" vertical="center"/>
    </xf>
    <xf numFmtId="164" fontId="2" fillId="0" borderId="22" xfId="0" applyNumberFormat="1" applyFont="1" applyBorder="1" applyAlignment="1">
      <alignment horizontal="center"/>
    </xf>
    <xf numFmtId="164" fontId="2" fillId="0" borderId="24" xfId="0" applyNumberFormat="1" applyFont="1" applyBorder="1" applyAlignment="1">
      <alignment horizontal="center"/>
    </xf>
    <xf numFmtId="164" fontId="2" fillId="0" borderId="27" xfId="0" applyNumberFormat="1" applyFont="1" applyBorder="1" applyAlignment="1">
      <alignment horizontal="center"/>
    </xf>
    <xf numFmtId="0" fontId="2" fillId="0" borderId="20" xfId="1" applyFont="1" applyBorder="1"/>
    <xf numFmtId="0" fontId="2" fillId="0" borderId="21" xfId="0" applyFont="1" applyBorder="1"/>
    <xf numFmtId="0" fontId="2" fillId="0" borderId="23" xfId="1" applyFont="1" applyBorder="1"/>
    <xf numFmtId="0" fontId="2" fillId="0" borderId="0" xfId="0" applyFont="1"/>
    <xf numFmtId="0" fontId="2" fillId="0" borderId="25" xfId="1" applyFont="1" applyBorder="1"/>
    <xf numFmtId="0" fontId="2" fillId="0" borderId="26" xfId="0" applyFont="1" applyBorder="1"/>
    <xf numFmtId="0" fontId="2" fillId="0" borderId="21" xfId="1" applyFont="1" applyBorder="1"/>
    <xf numFmtId="0" fontId="2" fillId="0" borderId="0" xfId="1" applyFont="1"/>
    <xf numFmtId="166" fontId="2" fillId="0" borderId="24" xfId="2" applyNumberFormat="1" applyFont="1" applyFill="1" applyBorder="1" applyAlignment="1">
      <alignment horizontal="center" vertical="center"/>
    </xf>
    <xf numFmtId="0" fontId="2" fillId="0" borderId="23" xfId="4" applyFont="1" applyFill="1" applyBorder="1"/>
    <xf numFmtId="0" fontId="0" fillId="0" borderId="20" xfId="0" applyBorder="1" applyAlignment="1">
      <alignment vertical="center"/>
    </xf>
    <xf numFmtId="166" fontId="0" fillId="0" borderId="22" xfId="2" applyNumberFormat="1" applyFont="1" applyFill="1" applyBorder="1" applyAlignment="1">
      <alignment horizontal="center" vertical="center"/>
    </xf>
    <xf numFmtId="0" fontId="0" fillId="0" borderId="23" xfId="0" applyBorder="1" applyAlignment="1">
      <alignment vertical="center"/>
    </xf>
    <xf numFmtId="166" fontId="0" fillId="0" borderId="24" xfId="2" applyNumberFormat="1" applyFont="1" applyFill="1" applyBorder="1" applyAlignment="1">
      <alignment horizontal="center" vertical="center"/>
    </xf>
    <xf numFmtId="0" fontId="2" fillId="0" borderId="23" xfId="3" applyFont="1" applyFill="1" applyBorder="1" applyAlignment="1">
      <alignment vertical="center"/>
    </xf>
    <xf numFmtId="0" fontId="2" fillId="0" borderId="0" xfId="3" applyFont="1" applyFill="1" applyBorder="1" applyAlignment="1">
      <alignment vertical="center"/>
    </xf>
    <xf numFmtId="2" fontId="2" fillId="0" borderId="0" xfId="3" applyNumberFormat="1" applyFont="1" applyFill="1" applyBorder="1" applyAlignment="1">
      <alignment horizontal="center" vertical="center"/>
    </xf>
    <xf numFmtId="0" fontId="0" fillId="0" borderId="25" xfId="0" applyBorder="1" applyAlignment="1">
      <alignment vertical="center"/>
    </xf>
    <xf numFmtId="166" fontId="0" fillId="0" borderId="27" xfId="2" applyNumberFormat="1" applyFont="1" applyFill="1" applyBorder="1" applyAlignment="1">
      <alignment horizontal="center" vertical="center"/>
    </xf>
    <xf numFmtId="0" fontId="1" fillId="0" borderId="1" xfId="0" applyFont="1" applyBorder="1" applyAlignment="1">
      <alignment horizontal="center"/>
    </xf>
    <xf numFmtId="0" fontId="1" fillId="0" borderId="2" xfId="0" applyFont="1" applyBorder="1" applyAlignment="1">
      <alignment horizontal="center"/>
    </xf>
    <xf numFmtId="0" fontId="1" fillId="0" borderId="2" xfId="6" applyFont="1" applyFill="1" applyBorder="1" applyAlignment="1">
      <alignment horizontal="center" vertical="center"/>
    </xf>
    <xf numFmtId="0" fontId="1" fillId="0" borderId="29" xfId="6" applyFont="1" applyFill="1" applyBorder="1" applyAlignment="1">
      <alignment horizontal="center" vertical="center"/>
    </xf>
    <xf numFmtId="0" fontId="1" fillId="0" borderId="30" xfId="6" applyFont="1" applyFill="1" applyBorder="1" applyAlignment="1">
      <alignment horizontal="center" vertical="center"/>
    </xf>
    <xf numFmtId="0" fontId="10" fillId="0" borderId="0" xfId="6" applyFont="1" applyFill="1" applyBorder="1" applyAlignment="1">
      <alignment horizontal="left"/>
    </xf>
    <xf numFmtId="0" fontId="1" fillId="0" borderId="8" xfId="0" applyFont="1" applyBorder="1" applyAlignment="1">
      <alignment horizontal="left"/>
    </xf>
    <xf numFmtId="0" fontId="0" fillId="0" borderId="0" xfId="0" applyAlignment="1">
      <alignment horizontal="left"/>
    </xf>
    <xf numFmtId="0" fontId="11" fillId="6" borderId="8" xfId="0" applyFont="1" applyFill="1" applyBorder="1" applyAlignment="1">
      <alignment horizontal="left"/>
    </xf>
    <xf numFmtId="0" fontId="12" fillId="6" borderId="8" xfId="0" applyFont="1" applyFill="1" applyBorder="1" applyAlignment="1">
      <alignment horizontal="left" vertical="center"/>
    </xf>
    <xf numFmtId="0" fontId="12" fillId="6" borderId="8" xfId="0" applyFont="1" applyFill="1" applyBorder="1" applyAlignment="1">
      <alignment horizontal="left"/>
    </xf>
    <xf numFmtId="0" fontId="12" fillId="6" borderId="8" xfId="5" applyFont="1" applyFill="1" applyBorder="1" applyAlignment="1">
      <alignment horizontal="left"/>
    </xf>
    <xf numFmtId="0" fontId="12" fillId="6" borderId="8" xfId="0" applyFont="1" applyFill="1" applyBorder="1" applyAlignment="1">
      <alignment horizontal="center"/>
    </xf>
    <xf numFmtId="0" fontId="12" fillId="6" borderId="8" xfId="5" applyFont="1" applyFill="1" applyBorder="1"/>
    <xf numFmtId="0" fontId="12" fillId="6" borderId="8" xfId="5" applyFont="1" applyFill="1" applyBorder="1" applyAlignment="1">
      <alignment horizontal="center"/>
    </xf>
    <xf numFmtId="0" fontId="12" fillId="6" borderId="8" xfId="0" applyFont="1" applyFill="1" applyBorder="1"/>
    <xf numFmtId="0" fontId="12" fillId="0" borderId="0" xfId="0" applyFont="1"/>
    <xf numFmtId="0" fontId="9" fillId="0" borderId="0" xfId="0" applyFont="1"/>
    <xf numFmtId="0" fontId="13" fillId="0" borderId="8" xfId="0" applyFont="1" applyBorder="1" applyAlignment="1">
      <alignment horizontal="left"/>
    </xf>
    <xf numFmtId="0" fontId="0" fillId="0" borderId="8" xfId="0" applyBorder="1" applyAlignment="1">
      <alignment horizontal="left"/>
    </xf>
    <xf numFmtId="0" fontId="0" fillId="0" borderId="8" xfId="0" applyBorder="1" applyAlignment="1">
      <alignment horizontal="center"/>
    </xf>
    <xf numFmtId="11" fontId="0" fillId="0" borderId="8" xfId="0" applyNumberFormat="1" applyBorder="1" applyAlignment="1">
      <alignment horizontal="center"/>
    </xf>
    <xf numFmtId="0" fontId="13" fillId="6" borderId="8" xfId="0" applyFont="1" applyFill="1" applyBorder="1" applyAlignment="1">
      <alignment horizontal="left"/>
    </xf>
    <xf numFmtId="0" fontId="0" fillId="6" borderId="8" xfId="0" applyFill="1" applyBorder="1" applyAlignment="1">
      <alignment horizontal="left" vertical="center"/>
    </xf>
    <xf numFmtId="0" fontId="0" fillId="6" borderId="8" xfId="0" applyFill="1" applyBorder="1" applyAlignment="1">
      <alignment horizontal="left"/>
    </xf>
    <xf numFmtId="0" fontId="0" fillId="6" borderId="8" xfId="0" applyFill="1" applyBorder="1" applyAlignment="1">
      <alignment horizontal="center"/>
    </xf>
    <xf numFmtId="0" fontId="0" fillId="6" borderId="8" xfId="0" applyFill="1" applyBorder="1"/>
    <xf numFmtId="11" fontId="0" fillId="6" borderId="8" xfId="0" applyNumberFormat="1" applyFill="1" applyBorder="1" applyAlignment="1">
      <alignment horizontal="center"/>
    </xf>
    <xf numFmtId="0" fontId="0" fillId="0" borderId="8" xfId="0" applyBorder="1" applyAlignment="1">
      <alignment horizontal="left" vertical="center"/>
    </xf>
    <xf numFmtId="0" fontId="13" fillId="6" borderId="8" xfId="0" applyFont="1" applyFill="1" applyBorder="1" applyAlignment="1">
      <alignment horizontal="left" vertical="center"/>
    </xf>
    <xf numFmtId="0" fontId="13" fillId="0" borderId="8" xfId="0" applyFont="1" applyBorder="1" applyAlignment="1">
      <alignment horizontal="left" vertical="center"/>
    </xf>
    <xf numFmtId="0" fontId="14" fillId="0" borderId="8" xfId="0" applyFont="1" applyBorder="1" applyAlignment="1">
      <alignment horizontal="center"/>
    </xf>
    <xf numFmtId="0" fontId="15" fillId="0" borderId="8" xfId="0" applyFont="1" applyBorder="1" applyAlignment="1">
      <alignment vertical="center"/>
    </xf>
    <xf numFmtId="0" fontId="15" fillId="0" borderId="8" xfId="0" applyFont="1" applyBorder="1" applyAlignment="1">
      <alignment horizontal="center" vertical="center"/>
    </xf>
    <xf numFmtId="0" fontId="16" fillId="6" borderId="8" xfId="0" applyFont="1" applyFill="1" applyBorder="1" applyAlignment="1">
      <alignment horizontal="left" vertical="center"/>
    </xf>
    <xf numFmtId="0" fontId="2" fillId="6" borderId="8" xfId="0" applyFont="1" applyFill="1" applyBorder="1" applyAlignment="1">
      <alignment horizontal="left"/>
    </xf>
    <xf numFmtId="0" fontId="2" fillId="6" borderId="8" xfId="0" applyFont="1" applyFill="1" applyBorder="1" applyAlignment="1">
      <alignment horizontal="center"/>
    </xf>
    <xf numFmtId="0" fontId="2" fillId="6" borderId="8" xfId="0" applyFont="1" applyFill="1" applyBorder="1"/>
    <xf numFmtId="11" fontId="2" fillId="6" borderId="8" xfId="0" applyNumberFormat="1" applyFont="1" applyFill="1" applyBorder="1" applyAlignment="1">
      <alignment horizontal="center"/>
    </xf>
    <xf numFmtId="0" fontId="14" fillId="0" borderId="8" xfId="0" applyFont="1" applyBorder="1"/>
    <xf numFmtId="0" fontId="14" fillId="6" borderId="8" xfId="0" applyFont="1" applyFill="1" applyBorder="1"/>
    <xf numFmtId="0" fontId="17" fillId="0" borderId="8" xfId="0" applyFont="1" applyBorder="1" applyAlignment="1">
      <alignment horizontal="left"/>
    </xf>
    <xf numFmtId="0" fontId="9" fillId="0" borderId="8" xfId="0" applyFont="1" applyBorder="1" applyAlignment="1">
      <alignment horizontal="left" vertical="center"/>
    </xf>
    <xf numFmtId="0" fontId="9" fillId="0" borderId="8" xfId="0" applyFont="1" applyBorder="1" applyAlignment="1">
      <alignment horizontal="center"/>
    </xf>
    <xf numFmtId="0" fontId="17" fillId="6" borderId="8" xfId="0" applyFont="1" applyFill="1" applyBorder="1" applyAlignment="1">
      <alignment horizontal="left"/>
    </xf>
    <xf numFmtId="0" fontId="9" fillId="6" borderId="8" xfId="0" applyFont="1" applyFill="1" applyBorder="1" applyAlignment="1">
      <alignment horizontal="left" vertical="center"/>
    </xf>
    <xf numFmtId="0" fontId="9" fillId="6" borderId="8" xfId="0" applyFont="1" applyFill="1" applyBorder="1" applyAlignment="1">
      <alignment horizontal="center"/>
    </xf>
    <xf numFmtId="11" fontId="9" fillId="6" borderId="8" xfId="0" applyNumberFormat="1" applyFont="1" applyFill="1" applyBorder="1" applyAlignment="1">
      <alignment horizontal="center"/>
    </xf>
    <xf numFmtId="0" fontId="13" fillId="6" borderId="5" xfId="0" applyFont="1" applyFill="1" applyBorder="1" applyAlignment="1">
      <alignment horizontal="left"/>
    </xf>
    <xf numFmtId="0" fontId="0" fillId="0" borderId="8" xfId="0" applyBorder="1" applyAlignment="1">
      <alignment horizontal="center" vertical="center"/>
    </xf>
    <xf numFmtId="0" fontId="0" fillId="6" borderId="8" xfId="0" applyFill="1" applyBorder="1" applyAlignment="1">
      <alignment horizontal="center" vertical="center"/>
    </xf>
    <xf numFmtId="0" fontId="13" fillId="0" borderId="8" xfId="0" applyFont="1" applyBorder="1"/>
    <xf numFmtId="0" fontId="12" fillId="0" borderId="8" xfId="0" applyFont="1" applyBorder="1"/>
    <xf numFmtId="0" fontId="12" fillId="0" borderId="8" xfId="0" applyFont="1" applyBorder="1" applyAlignment="1">
      <alignment horizontal="left" vertical="center"/>
    </xf>
    <xf numFmtId="0" fontId="12" fillId="0" borderId="8" xfId="0" applyFont="1" applyBorder="1" applyAlignment="1">
      <alignment horizontal="center"/>
    </xf>
    <xf numFmtId="165" fontId="1" fillId="0" borderId="32" xfId="2" applyNumberFormat="1" applyFont="1" applyFill="1" applyBorder="1" applyAlignment="1">
      <alignment horizontal="center" vertical="center"/>
    </xf>
    <xf numFmtId="165" fontId="1" fillId="0" borderId="33" xfId="2" applyNumberFormat="1" applyFont="1" applyFill="1" applyBorder="1" applyAlignment="1">
      <alignment horizontal="center" vertical="center"/>
    </xf>
    <xf numFmtId="0" fontId="2" fillId="7" borderId="31" xfId="0" applyFont="1" applyFill="1" applyBorder="1" applyAlignment="1">
      <alignment horizontal="left" vertical="center"/>
    </xf>
    <xf numFmtId="2" fontId="2" fillId="7" borderId="34" xfId="0" applyNumberFormat="1" applyFont="1" applyFill="1" applyBorder="1" applyAlignment="1">
      <alignment horizontal="center" vertical="center"/>
    </xf>
    <xf numFmtId="2" fontId="2" fillId="7" borderId="31" xfId="0" applyNumberFormat="1" applyFont="1" applyFill="1" applyBorder="1" applyAlignment="1">
      <alignment horizontal="center" vertical="center"/>
    </xf>
    <xf numFmtId="0" fontId="2" fillId="8" borderId="0" xfId="0" applyFont="1" applyFill="1" applyAlignment="1">
      <alignment horizontal="left" vertical="center"/>
    </xf>
    <xf numFmtId="2" fontId="2" fillId="8" borderId="35" xfId="0" applyNumberFormat="1" applyFont="1" applyFill="1" applyBorder="1" applyAlignment="1">
      <alignment horizontal="center" vertical="center"/>
    </xf>
    <xf numFmtId="2" fontId="2" fillId="8" borderId="0" xfId="0" applyNumberFormat="1" applyFont="1" applyFill="1" applyAlignment="1">
      <alignment horizontal="center" vertical="center"/>
    </xf>
    <xf numFmtId="0" fontId="2" fillId="9" borderId="36" xfId="0" applyFont="1" applyFill="1" applyBorder="1" applyAlignment="1">
      <alignment horizontal="left" vertical="center"/>
    </xf>
    <xf numFmtId="2" fontId="2" fillId="9" borderId="32" xfId="0" applyNumberFormat="1" applyFont="1" applyFill="1" applyBorder="1" applyAlignment="1">
      <alignment horizontal="center" vertical="center"/>
    </xf>
    <xf numFmtId="2" fontId="2" fillId="9" borderId="36" xfId="0" applyNumberFormat="1" applyFont="1" applyFill="1" applyBorder="1" applyAlignment="1">
      <alignment horizontal="center" vertical="center"/>
    </xf>
    <xf numFmtId="0" fontId="2" fillId="9" borderId="0" xfId="0" applyFont="1" applyFill="1" applyAlignment="1">
      <alignment horizontal="left" vertical="center"/>
    </xf>
    <xf numFmtId="2" fontId="2" fillId="9" borderId="35" xfId="0" applyNumberFormat="1" applyFont="1" applyFill="1" applyBorder="1" applyAlignment="1">
      <alignment horizontal="center" vertical="center"/>
    </xf>
    <xf numFmtId="2" fontId="2" fillId="9" borderId="0" xfId="0" applyNumberFormat="1" applyFont="1" applyFill="1" applyAlignment="1">
      <alignment horizontal="center" vertical="center"/>
    </xf>
    <xf numFmtId="0" fontId="2" fillId="9" borderId="31" xfId="0" applyFont="1" applyFill="1" applyBorder="1" applyAlignment="1">
      <alignment horizontal="left" vertical="center"/>
    </xf>
    <xf numFmtId="2" fontId="2" fillId="9" borderId="34" xfId="0" applyNumberFormat="1" applyFont="1" applyFill="1" applyBorder="1" applyAlignment="1">
      <alignment horizontal="center" vertical="center"/>
    </xf>
    <xf numFmtId="2" fontId="2" fillId="9" borderId="31" xfId="0" applyNumberFormat="1" applyFont="1" applyFill="1" applyBorder="1" applyAlignment="1">
      <alignment horizontal="center" vertical="center"/>
    </xf>
    <xf numFmtId="0" fontId="2" fillId="10" borderId="36" xfId="0" applyFont="1" applyFill="1" applyBorder="1"/>
    <xf numFmtId="2" fontId="0" fillId="10" borderId="32" xfId="0" applyNumberFormat="1" applyFill="1" applyBorder="1" applyAlignment="1">
      <alignment horizontal="center" vertical="center"/>
    </xf>
    <xf numFmtId="2" fontId="0" fillId="10" borderId="36" xfId="0" applyNumberFormat="1" applyFill="1" applyBorder="1" applyAlignment="1">
      <alignment horizontal="center" vertical="center"/>
    </xf>
    <xf numFmtId="0" fontId="2" fillId="10" borderId="0" xfId="0" applyFont="1" applyFill="1"/>
    <xf numFmtId="2" fontId="0" fillId="10" borderId="35" xfId="0" applyNumberFormat="1" applyFill="1" applyBorder="1" applyAlignment="1">
      <alignment horizontal="center" vertical="center"/>
    </xf>
    <xf numFmtId="2" fontId="0" fillId="10" borderId="0" xfId="0" applyNumberFormat="1" applyFill="1" applyAlignment="1">
      <alignment horizontal="center" vertical="center"/>
    </xf>
    <xf numFmtId="0" fontId="2" fillId="10" borderId="31" xfId="0" applyFont="1" applyFill="1" applyBorder="1"/>
    <xf numFmtId="2" fontId="0" fillId="10" borderId="34" xfId="0" applyNumberFormat="1" applyFill="1" applyBorder="1" applyAlignment="1">
      <alignment horizontal="center" vertical="center"/>
    </xf>
    <xf numFmtId="2" fontId="0" fillId="10" borderId="31" xfId="0" applyNumberFormat="1" applyFill="1" applyBorder="1" applyAlignment="1">
      <alignment horizontal="center" vertical="center"/>
    </xf>
    <xf numFmtId="0" fontId="2" fillId="11" borderId="36" xfId="0" applyFont="1" applyFill="1" applyBorder="1"/>
    <xf numFmtId="2" fontId="0" fillId="11" borderId="32" xfId="0" applyNumberFormat="1" applyFill="1" applyBorder="1" applyAlignment="1">
      <alignment horizontal="center" vertical="center"/>
    </xf>
    <xf numFmtId="2" fontId="0" fillId="11" borderId="36" xfId="0" applyNumberFormat="1" applyFill="1" applyBorder="1" applyAlignment="1">
      <alignment horizontal="center" vertical="center"/>
    </xf>
    <xf numFmtId="0" fontId="2" fillId="11" borderId="31" xfId="0" applyFont="1" applyFill="1" applyBorder="1"/>
    <xf numFmtId="2" fontId="0" fillId="11" borderId="34" xfId="0" applyNumberFormat="1" applyFill="1" applyBorder="1" applyAlignment="1">
      <alignment horizontal="center" vertical="center"/>
    </xf>
    <xf numFmtId="2" fontId="0" fillId="11" borderId="31" xfId="0" applyNumberFormat="1" applyFill="1" applyBorder="1" applyAlignment="1">
      <alignment horizontal="center" vertical="center"/>
    </xf>
    <xf numFmtId="0" fontId="2" fillId="12" borderId="36" xfId="0" applyFont="1" applyFill="1" applyBorder="1"/>
    <xf numFmtId="2" fontId="0" fillId="12" borderId="32" xfId="0" applyNumberFormat="1" applyFill="1" applyBorder="1" applyAlignment="1">
      <alignment horizontal="center" vertical="center"/>
    </xf>
    <xf numFmtId="2" fontId="0" fillId="12" borderId="36" xfId="0" applyNumberFormat="1" applyFill="1" applyBorder="1" applyAlignment="1">
      <alignment horizontal="center" vertical="center"/>
    </xf>
    <xf numFmtId="0" fontId="2" fillId="12" borderId="0" xfId="0" applyFont="1" applyFill="1"/>
    <xf numFmtId="2" fontId="0" fillId="12" borderId="35" xfId="0" applyNumberFormat="1" applyFill="1" applyBorder="1" applyAlignment="1">
      <alignment horizontal="center" vertical="center"/>
    </xf>
    <xf numFmtId="2" fontId="0" fillId="12" borderId="0" xfId="0" applyNumberFormat="1" applyFill="1" applyAlignment="1">
      <alignment horizontal="center" vertical="center"/>
    </xf>
    <xf numFmtId="0" fontId="2" fillId="12" borderId="31" xfId="0" applyFont="1" applyFill="1" applyBorder="1"/>
    <xf numFmtId="2" fontId="0" fillId="12" borderId="34" xfId="0" applyNumberFormat="1" applyFill="1" applyBorder="1" applyAlignment="1">
      <alignment horizontal="center" vertical="center"/>
    </xf>
    <xf numFmtId="2" fontId="0" fillId="12" borderId="31" xfId="0" applyNumberFormat="1" applyFill="1" applyBorder="1" applyAlignment="1">
      <alignment horizontal="center" vertical="center"/>
    </xf>
    <xf numFmtId="0" fontId="2" fillId="13" borderId="36" xfId="0" applyFont="1" applyFill="1" applyBorder="1"/>
    <xf numFmtId="2" fontId="0" fillId="13" borderId="32" xfId="0" applyNumberFormat="1" applyFill="1" applyBorder="1" applyAlignment="1">
      <alignment horizontal="center" vertical="center"/>
    </xf>
    <xf numFmtId="2" fontId="0" fillId="13" borderId="36" xfId="0" applyNumberFormat="1" applyFill="1" applyBorder="1" applyAlignment="1">
      <alignment horizontal="center" vertical="center"/>
    </xf>
    <xf numFmtId="0" fontId="2" fillId="13" borderId="0" xfId="0" applyFont="1" applyFill="1"/>
    <xf numFmtId="2" fontId="0" fillId="13" borderId="35" xfId="0" applyNumberFormat="1" applyFill="1" applyBorder="1" applyAlignment="1">
      <alignment horizontal="center" vertical="center"/>
    </xf>
    <xf numFmtId="2" fontId="0" fillId="13" borderId="0" xfId="0" applyNumberFormat="1" applyFill="1" applyAlignment="1">
      <alignment horizontal="center" vertical="center"/>
    </xf>
    <xf numFmtId="0" fontId="2" fillId="13" borderId="31" xfId="0" applyFont="1" applyFill="1" applyBorder="1"/>
    <xf numFmtId="2" fontId="0" fillId="13" borderId="34" xfId="0" applyNumberFormat="1" applyFill="1" applyBorder="1" applyAlignment="1">
      <alignment horizontal="center" vertical="center"/>
    </xf>
    <xf numFmtId="2" fontId="0" fillId="13" borderId="31" xfId="0" applyNumberFormat="1" applyFill="1" applyBorder="1" applyAlignment="1">
      <alignment horizontal="center" vertical="center"/>
    </xf>
    <xf numFmtId="11" fontId="1" fillId="0" borderId="2" xfId="0" applyNumberFormat="1" applyFont="1" applyBorder="1" applyAlignment="1">
      <alignment horizontal="center" vertical="center"/>
    </xf>
    <xf numFmtId="11" fontId="1" fillId="0" borderId="3" xfId="0" applyNumberFormat="1" applyFont="1" applyBorder="1" applyAlignment="1">
      <alignment horizontal="center" vertical="center"/>
    </xf>
    <xf numFmtId="0" fontId="0" fillId="0" borderId="4" xfId="0" applyBorder="1"/>
    <xf numFmtId="0" fontId="0" fillId="0" borderId="7" xfId="0" applyBorder="1"/>
    <xf numFmtId="0" fontId="0" fillId="0" borderId="10" xfId="0" applyBorder="1"/>
    <xf numFmtId="0" fontId="1" fillId="0" borderId="1" xfId="1" applyFont="1" applyBorder="1" applyAlignment="1">
      <alignment horizontal="center" vertical="center"/>
    </xf>
    <xf numFmtId="0" fontId="0" fillId="0" borderId="37" xfId="0" applyBorder="1"/>
    <xf numFmtId="0" fontId="0" fillId="0" borderId="38" xfId="0" applyBorder="1"/>
    <xf numFmtId="0" fontId="1" fillId="0" borderId="1" xfId="1" applyFont="1" applyBorder="1" applyAlignment="1">
      <alignment vertical="center"/>
    </xf>
    <xf numFmtId="2" fontId="0" fillId="0" borderId="38" xfId="0" applyNumberFormat="1" applyBorder="1" applyAlignment="1">
      <alignment horizontal="center" vertical="center"/>
    </xf>
    <xf numFmtId="164" fontId="0" fillId="0" borderId="39" xfId="0" applyNumberFormat="1" applyBorder="1" applyAlignment="1">
      <alignment horizontal="center"/>
    </xf>
    <xf numFmtId="0" fontId="1" fillId="0" borderId="25" xfId="0" applyFont="1" applyBorder="1" applyAlignment="1">
      <alignment horizontal="left" vertical="center"/>
    </xf>
    <xf numFmtId="0" fontId="1" fillId="0" borderId="26" xfId="0" applyFont="1" applyBorder="1" applyAlignment="1">
      <alignment horizontal="left" vertical="center"/>
    </xf>
    <xf numFmtId="0" fontId="4" fillId="0" borderId="13" xfId="0" applyFont="1" applyBorder="1" applyAlignment="1">
      <alignment horizontal="left" vertical="center"/>
    </xf>
    <xf numFmtId="0" fontId="4" fillId="0" borderId="14" xfId="0" applyFont="1" applyBorder="1" applyAlignment="1">
      <alignment horizontal="left" vertical="center"/>
    </xf>
    <xf numFmtId="0" fontId="4" fillId="0" borderId="15" xfId="0" applyFont="1" applyBorder="1" applyAlignment="1">
      <alignment horizontal="left" vertical="center"/>
    </xf>
    <xf numFmtId="0" fontId="1" fillId="0" borderId="20" xfId="0" applyFont="1" applyBorder="1" applyAlignment="1">
      <alignment horizontal="left" vertical="center" wrapText="1"/>
    </xf>
    <xf numFmtId="0" fontId="1" fillId="0" borderId="21" xfId="0" applyFont="1" applyBorder="1" applyAlignment="1">
      <alignment horizontal="left" vertical="center" wrapText="1"/>
    </xf>
    <xf numFmtId="0" fontId="1" fillId="0" borderId="22" xfId="0" applyFont="1" applyBorder="1" applyAlignment="1">
      <alignment horizontal="left" vertical="center" wrapText="1"/>
    </xf>
    <xf numFmtId="0" fontId="1" fillId="0" borderId="25" xfId="0" applyFont="1" applyBorder="1" applyAlignment="1">
      <alignment horizontal="left" vertical="center" wrapText="1"/>
    </xf>
    <xf numFmtId="0" fontId="1" fillId="0" borderId="26" xfId="0" applyFont="1" applyBorder="1" applyAlignment="1">
      <alignment horizontal="left" vertical="center" wrapText="1"/>
    </xf>
    <xf numFmtId="0" fontId="1" fillId="0" borderId="27" xfId="0" applyFont="1" applyBorder="1" applyAlignment="1">
      <alignment horizontal="left" vertical="center" wrapText="1"/>
    </xf>
    <xf numFmtId="0" fontId="18" fillId="0" borderId="31" xfId="0" applyFont="1" applyBorder="1" applyAlignment="1">
      <alignment horizontal="left" vertical="center"/>
    </xf>
    <xf numFmtId="0" fontId="1" fillId="0" borderId="0" xfId="0" applyFont="1" applyAlignment="1">
      <alignment horizontal="center" vertical="center"/>
    </xf>
    <xf numFmtId="165" fontId="1" fillId="0" borderId="0" xfId="2" applyNumberFormat="1" applyFont="1" applyFill="1" applyBorder="1" applyAlignment="1">
      <alignment horizontal="center" vertical="center"/>
    </xf>
    <xf numFmtId="0" fontId="2" fillId="0" borderId="36" xfId="0" applyFont="1" applyBorder="1" applyAlignment="1">
      <alignment horizontal="left" vertical="center" wrapText="1"/>
    </xf>
    <xf numFmtId="0" fontId="2" fillId="0" borderId="0" xfId="0" applyFont="1" applyAlignment="1">
      <alignment horizontal="left" vertical="center" wrapText="1"/>
    </xf>
    <xf numFmtId="0" fontId="1" fillId="0" borderId="20" xfId="0" applyFont="1" applyBorder="1" applyAlignment="1">
      <alignment horizontal="left" vertical="center"/>
    </xf>
    <xf numFmtId="0" fontId="1" fillId="0" borderId="21" xfId="0" applyFont="1" applyBorder="1" applyAlignment="1">
      <alignment horizontal="left" vertical="center"/>
    </xf>
    <xf numFmtId="0" fontId="1" fillId="0" borderId="22" xfId="0" applyFont="1" applyBorder="1" applyAlignment="1">
      <alignment horizontal="left" vertical="center"/>
    </xf>
    <xf numFmtId="0" fontId="1" fillId="0" borderId="13" xfId="0" applyFont="1" applyBorder="1" applyAlignment="1">
      <alignment horizontal="left" vertical="center"/>
    </xf>
    <xf numFmtId="0" fontId="1" fillId="0" borderId="14" xfId="0" applyFont="1" applyBorder="1" applyAlignment="1">
      <alignment horizontal="left" vertical="center"/>
    </xf>
    <xf numFmtId="0" fontId="1" fillId="0" borderId="15" xfId="0" applyFont="1" applyBorder="1" applyAlignment="1">
      <alignment horizontal="left" vertical="center"/>
    </xf>
    <xf numFmtId="0" fontId="4" fillId="0" borderId="16" xfId="0" applyFont="1" applyBorder="1" applyAlignment="1">
      <alignment horizontal="left" vertical="center"/>
    </xf>
    <xf numFmtId="0" fontId="4" fillId="0" borderId="17" xfId="0" applyFont="1" applyBorder="1" applyAlignment="1">
      <alignment horizontal="left" vertical="center"/>
    </xf>
    <xf numFmtId="0" fontId="4" fillId="0" borderId="18" xfId="0" applyFont="1" applyBorder="1" applyAlignment="1">
      <alignment horizontal="left"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1" fillId="0" borderId="16" xfId="0"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1" fillId="0" borderId="16" xfId="0" applyFont="1" applyBorder="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20" xfId="0" applyFont="1" applyBorder="1" applyAlignment="1">
      <alignment horizontal="left" vertical="center" wrapText="1"/>
    </xf>
    <xf numFmtId="0" fontId="4" fillId="0" borderId="21" xfId="0" applyFont="1" applyBorder="1" applyAlignment="1">
      <alignment horizontal="left" vertical="center" wrapText="1"/>
    </xf>
    <xf numFmtId="0" fontId="4" fillId="0" borderId="22" xfId="0" applyFont="1" applyBorder="1" applyAlignment="1">
      <alignment horizontal="left" vertical="center" wrapText="1"/>
    </xf>
    <xf numFmtId="0" fontId="4" fillId="0" borderId="25" xfId="0" applyFont="1" applyBorder="1" applyAlignment="1">
      <alignment horizontal="left" vertical="center" wrapText="1"/>
    </xf>
    <xf numFmtId="0" fontId="4" fillId="0" borderId="26" xfId="0" applyFont="1" applyBorder="1" applyAlignment="1">
      <alignment horizontal="left" vertical="center" wrapText="1"/>
    </xf>
    <xf numFmtId="0" fontId="4" fillId="0" borderId="27" xfId="0" applyFont="1" applyBorder="1" applyAlignment="1">
      <alignment horizontal="left" vertical="center" wrapText="1"/>
    </xf>
  </cellXfs>
  <cellStyles count="7">
    <cellStyle name="40% - Accent1" xfId="4" builtinId="31"/>
    <cellStyle name="Calculation" xfId="6" builtinId="22"/>
    <cellStyle name="Good" xfId="5" builtinId="26"/>
    <cellStyle name="Normal" xfId="0" builtinId="0"/>
    <cellStyle name="Normal 2" xfId="1" xr:uid="{24AD433C-C2D0-46A0-BF1F-D6C1793B6AA3}"/>
    <cellStyle name="Note" xfId="3" builtinId="10"/>
    <cellStyle name="Percent" xfId="2" builtinId="5"/>
  </cellStyles>
  <dxfs count="15">
    <dxf>
      <fill>
        <patternFill>
          <bgColor theme="7" tint="0.79998168889431442"/>
        </patternFill>
      </fill>
    </dxf>
    <dxf>
      <fill>
        <patternFill>
          <bgColor theme="7" tint="0.7999816888943144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5C651F-790F-4787-9149-382BFB2E1585}">
  <dimension ref="B2:M59"/>
  <sheetViews>
    <sheetView workbookViewId="0">
      <selection activeCell="B2" sqref="B2:L2"/>
    </sheetView>
  </sheetViews>
  <sheetFormatPr defaultRowHeight="15" x14ac:dyDescent="0.25"/>
  <cols>
    <col min="2" max="2" width="34" customWidth="1"/>
    <col min="3" max="3" width="13.42578125" bestFit="1" customWidth="1"/>
    <col min="4" max="4" width="22.28515625" bestFit="1" customWidth="1"/>
    <col min="5" max="5" width="15" bestFit="1" customWidth="1"/>
    <col min="6" max="6" width="17.85546875" style="30" bestFit="1" customWidth="1"/>
    <col min="7" max="7" width="17" customWidth="1"/>
    <col min="8" max="8" width="9.5703125" style="30" bestFit="1" customWidth="1"/>
    <col min="9" max="9" width="31.85546875" style="30" bestFit="1" customWidth="1"/>
    <col min="10" max="10" width="14.5703125" style="30" bestFit="1" customWidth="1"/>
    <col min="11" max="11" width="31.85546875" customWidth="1"/>
    <col min="12" max="12" width="14.5703125" bestFit="1" customWidth="1"/>
  </cols>
  <sheetData>
    <row r="2" spans="2:13" ht="15.75" thickBot="1" x14ac:dyDescent="0.3">
      <c r="B2" s="194" t="s">
        <v>1744</v>
      </c>
      <c r="C2" s="195"/>
      <c r="D2" s="195"/>
      <c r="E2" s="195"/>
      <c r="F2" s="195"/>
      <c r="G2" s="195"/>
      <c r="H2" s="195"/>
      <c r="I2" s="195"/>
      <c r="J2" s="195"/>
      <c r="K2" s="195"/>
      <c r="L2" s="195"/>
    </row>
    <row r="3" spans="2:13" ht="15.75" thickBot="1" x14ac:dyDescent="0.3">
      <c r="B3" s="78" t="s">
        <v>1373</v>
      </c>
      <c r="C3" s="79" t="s">
        <v>1374</v>
      </c>
      <c r="D3" s="80" t="s">
        <v>1375</v>
      </c>
      <c r="E3" s="79" t="s">
        <v>1376</v>
      </c>
      <c r="F3" s="3" t="s">
        <v>1377</v>
      </c>
      <c r="G3" s="80" t="s">
        <v>1378</v>
      </c>
      <c r="H3" s="80" t="s">
        <v>1379</v>
      </c>
      <c r="I3" s="80" t="s">
        <v>1380</v>
      </c>
      <c r="J3" s="81" t="s">
        <v>1381</v>
      </c>
      <c r="K3" s="79" t="s">
        <v>1382</v>
      </c>
      <c r="L3" s="81" t="s">
        <v>1381</v>
      </c>
      <c r="M3" s="82" t="s">
        <v>1383</v>
      </c>
    </row>
    <row r="4" spans="2:13" x14ac:dyDescent="0.25">
      <c r="B4" s="83"/>
      <c r="C4" s="84" t="s">
        <v>1384</v>
      </c>
      <c r="D4" s="85"/>
      <c r="E4" s="85"/>
      <c r="J4" t="s">
        <v>1385</v>
      </c>
      <c r="L4" s="30"/>
    </row>
    <row r="5" spans="2:13" s="95" customFormat="1" x14ac:dyDescent="0.25">
      <c r="B5" s="86" t="s">
        <v>1386</v>
      </c>
      <c r="C5" s="87" t="s">
        <v>1387</v>
      </c>
      <c r="D5" s="88" t="s">
        <v>1388</v>
      </c>
      <c r="E5" s="89" t="s">
        <v>1389</v>
      </c>
      <c r="F5" s="90" t="s">
        <v>1390</v>
      </c>
      <c r="G5" s="91" t="s">
        <v>1391</v>
      </c>
      <c r="H5" s="92">
        <v>192</v>
      </c>
      <c r="I5" s="92" t="s">
        <v>1392</v>
      </c>
      <c r="J5" s="92" t="s">
        <v>1392</v>
      </c>
      <c r="K5" s="93" t="s">
        <v>1393</v>
      </c>
      <c r="L5" s="90" t="s">
        <v>1394</v>
      </c>
      <c r="M5" s="94" t="s">
        <v>1395</v>
      </c>
    </row>
    <row r="6" spans="2:13" x14ac:dyDescent="0.25">
      <c r="B6" s="96" t="s">
        <v>1396</v>
      </c>
      <c r="C6" s="97" t="s">
        <v>1397</v>
      </c>
      <c r="D6" s="97" t="s">
        <v>1398</v>
      </c>
      <c r="E6" s="98" t="s">
        <v>1392</v>
      </c>
      <c r="F6" s="98" t="s">
        <v>1399</v>
      </c>
      <c r="G6" s="7" t="s">
        <v>1400</v>
      </c>
      <c r="H6" s="98">
        <v>366</v>
      </c>
      <c r="I6" s="7" t="s">
        <v>1401</v>
      </c>
      <c r="J6" s="98" t="s">
        <v>1402</v>
      </c>
      <c r="K6" s="7" t="s">
        <v>1403</v>
      </c>
      <c r="L6" s="99" t="s">
        <v>1404</v>
      </c>
    </row>
    <row r="7" spans="2:13" x14ac:dyDescent="0.25">
      <c r="B7" s="100" t="s">
        <v>1405</v>
      </c>
      <c r="C7" s="101" t="s">
        <v>1406</v>
      </c>
      <c r="D7" s="102" t="s">
        <v>1407</v>
      </c>
      <c r="E7" s="103" t="s">
        <v>1392</v>
      </c>
      <c r="F7" s="103" t="s">
        <v>1408</v>
      </c>
      <c r="G7" s="104" t="s">
        <v>1409</v>
      </c>
      <c r="H7" s="103">
        <v>354</v>
      </c>
      <c r="I7" s="104" t="s">
        <v>1410</v>
      </c>
      <c r="J7" s="103" t="s">
        <v>1411</v>
      </c>
      <c r="K7" s="104" t="s">
        <v>1412</v>
      </c>
      <c r="L7" s="105" t="s">
        <v>1413</v>
      </c>
    </row>
    <row r="8" spans="2:13" x14ac:dyDescent="0.25">
      <c r="B8" s="96" t="s">
        <v>1414</v>
      </c>
      <c r="C8" s="106" t="s">
        <v>1415</v>
      </c>
      <c r="D8" s="97" t="s">
        <v>1416</v>
      </c>
      <c r="E8" s="98" t="s">
        <v>1392</v>
      </c>
      <c r="F8" s="98" t="s">
        <v>1417</v>
      </c>
      <c r="G8" s="7" t="s">
        <v>1418</v>
      </c>
      <c r="H8" s="98">
        <v>361</v>
      </c>
      <c r="I8" s="98" t="s">
        <v>1392</v>
      </c>
      <c r="J8" s="98" t="s">
        <v>1392</v>
      </c>
      <c r="K8" s="7" t="s">
        <v>1419</v>
      </c>
      <c r="L8" s="99" t="s">
        <v>1420</v>
      </c>
    </row>
    <row r="9" spans="2:13" x14ac:dyDescent="0.25">
      <c r="B9" s="107" t="s">
        <v>1421</v>
      </c>
      <c r="C9" s="101" t="s">
        <v>1422</v>
      </c>
      <c r="D9" s="102" t="s">
        <v>1423</v>
      </c>
      <c r="E9" s="103" t="s">
        <v>1392</v>
      </c>
      <c r="F9" s="103" t="s">
        <v>1424</v>
      </c>
      <c r="G9" s="104" t="s">
        <v>1425</v>
      </c>
      <c r="H9" s="103">
        <v>368</v>
      </c>
      <c r="I9" s="104" t="s">
        <v>1426</v>
      </c>
      <c r="J9" s="103" t="s">
        <v>1427</v>
      </c>
      <c r="K9" s="104" t="s">
        <v>1428</v>
      </c>
      <c r="L9" s="105" t="s">
        <v>1429</v>
      </c>
    </row>
    <row r="10" spans="2:13" x14ac:dyDescent="0.25">
      <c r="B10" s="108" t="s">
        <v>1430</v>
      </c>
      <c r="C10" s="97" t="s">
        <v>1431</v>
      </c>
      <c r="D10" s="97" t="s">
        <v>1432</v>
      </c>
      <c r="E10" s="98" t="s">
        <v>1392</v>
      </c>
      <c r="F10" s="98" t="s">
        <v>1433</v>
      </c>
      <c r="G10" s="7" t="s">
        <v>1434</v>
      </c>
      <c r="H10" s="98">
        <v>368</v>
      </c>
      <c r="I10" s="109" t="s">
        <v>1435</v>
      </c>
      <c r="J10" s="98" t="s">
        <v>1392</v>
      </c>
      <c r="K10" s="7" t="s">
        <v>1436</v>
      </c>
      <c r="L10" s="99" t="s">
        <v>1437</v>
      </c>
    </row>
    <row r="11" spans="2:13" x14ac:dyDescent="0.25">
      <c r="B11" s="107" t="s">
        <v>1438</v>
      </c>
      <c r="C11" s="101" t="s">
        <v>1439</v>
      </c>
      <c r="D11" s="102" t="s">
        <v>1440</v>
      </c>
      <c r="E11" s="103" t="s">
        <v>1392</v>
      </c>
      <c r="F11" s="103" t="s">
        <v>1441</v>
      </c>
      <c r="G11" s="104" t="s">
        <v>1442</v>
      </c>
      <c r="H11" s="103">
        <v>368</v>
      </c>
      <c r="I11" s="104" t="s">
        <v>1443</v>
      </c>
      <c r="J11" s="103" t="s">
        <v>1444</v>
      </c>
      <c r="K11" s="104" t="s">
        <v>1445</v>
      </c>
      <c r="L11" s="105" t="s">
        <v>1446</v>
      </c>
    </row>
    <row r="12" spans="2:13" x14ac:dyDescent="0.25">
      <c r="B12" s="108" t="s">
        <v>1447</v>
      </c>
      <c r="C12" s="106" t="s">
        <v>1448</v>
      </c>
      <c r="D12" s="97" t="s">
        <v>1449</v>
      </c>
      <c r="E12" s="97" t="s">
        <v>1450</v>
      </c>
      <c r="F12" s="98" t="s">
        <v>1451</v>
      </c>
      <c r="G12" s="7" t="s">
        <v>1452</v>
      </c>
      <c r="H12" s="98">
        <v>362</v>
      </c>
      <c r="I12" s="7" t="s">
        <v>1453</v>
      </c>
      <c r="J12" s="98" t="s">
        <v>1454</v>
      </c>
      <c r="K12" s="7" t="s">
        <v>1455</v>
      </c>
      <c r="L12" s="99" t="s">
        <v>1456</v>
      </c>
    </row>
    <row r="13" spans="2:13" x14ac:dyDescent="0.25">
      <c r="B13" s="107" t="s">
        <v>1457</v>
      </c>
      <c r="C13" s="101" t="s">
        <v>1458</v>
      </c>
      <c r="D13" s="102" t="s">
        <v>1459</v>
      </c>
      <c r="E13" s="102" t="s">
        <v>1460</v>
      </c>
      <c r="F13" s="103" t="s">
        <v>1461</v>
      </c>
      <c r="G13" s="104" t="s">
        <v>1462</v>
      </c>
      <c r="H13" s="103">
        <v>368</v>
      </c>
      <c r="I13" s="104" t="s">
        <v>1463</v>
      </c>
      <c r="J13" s="103" t="s">
        <v>1464</v>
      </c>
      <c r="K13" s="104" t="s">
        <v>1465</v>
      </c>
      <c r="L13" s="105" t="s">
        <v>1456</v>
      </c>
    </row>
    <row r="14" spans="2:13" x14ac:dyDescent="0.25">
      <c r="B14" s="108" t="s">
        <v>1466</v>
      </c>
      <c r="C14" s="106" t="s">
        <v>1467</v>
      </c>
      <c r="D14" s="97" t="s">
        <v>1468</v>
      </c>
      <c r="E14" s="97" t="s">
        <v>1469</v>
      </c>
      <c r="F14" s="98" t="s">
        <v>1470</v>
      </c>
      <c r="G14" s="7" t="s">
        <v>1471</v>
      </c>
      <c r="H14" s="98">
        <v>368</v>
      </c>
      <c r="I14" s="98" t="s">
        <v>1392</v>
      </c>
      <c r="J14" s="98" t="s">
        <v>1392</v>
      </c>
      <c r="K14" s="7" t="s">
        <v>1472</v>
      </c>
      <c r="L14" s="99" t="s">
        <v>1473</v>
      </c>
    </row>
    <row r="15" spans="2:13" x14ac:dyDescent="0.25">
      <c r="B15" s="107" t="s">
        <v>1474</v>
      </c>
      <c r="C15" s="101" t="s">
        <v>1475</v>
      </c>
      <c r="D15" s="102" t="s">
        <v>1476</v>
      </c>
      <c r="E15" s="103" t="s">
        <v>1392</v>
      </c>
      <c r="F15" s="103" t="s">
        <v>1477</v>
      </c>
      <c r="G15" s="104" t="s">
        <v>1478</v>
      </c>
      <c r="H15" s="103">
        <v>368</v>
      </c>
      <c r="I15" s="104" t="s">
        <v>1463</v>
      </c>
      <c r="J15" s="103" t="s">
        <v>1464</v>
      </c>
      <c r="K15" s="104" t="s">
        <v>1479</v>
      </c>
      <c r="L15" s="105" t="s">
        <v>1480</v>
      </c>
    </row>
    <row r="16" spans="2:13" x14ac:dyDescent="0.25">
      <c r="B16" s="96" t="s">
        <v>1481</v>
      </c>
      <c r="C16" s="97" t="s">
        <v>1482</v>
      </c>
      <c r="D16" s="98" t="s">
        <v>1392</v>
      </c>
      <c r="E16" s="97" t="s">
        <v>1483</v>
      </c>
      <c r="F16" s="98" t="s">
        <v>1484</v>
      </c>
      <c r="G16" s="110" t="s">
        <v>1485</v>
      </c>
      <c r="H16" s="111">
        <v>362</v>
      </c>
      <c r="I16" s="110" t="s">
        <v>1453</v>
      </c>
      <c r="J16" s="111" t="s">
        <v>1486</v>
      </c>
      <c r="K16" s="7" t="s">
        <v>1487</v>
      </c>
      <c r="L16" s="99" t="s">
        <v>1488</v>
      </c>
    </row>
    <row r="17" spans="2:13" x14ac:dyDescent="0.25">
      <c r="B17" s="107" t="s">
        <v>1489</v>
      </c>
      <c r="C17" s="101" t="s">
        <v>1490</v>
      </c>
      <c r="D17" s="102" t="s">
        <v>1491</v>
      </c>
      <c r="E17" s="102" t="s">
        <v>1492</v>
      </c>
      <c r="F17" s="103" t="s">
        <v>1461</v>
      </c>
      <c r="G17" s="104" t="s">
        <v>1462</v>
      </c>
      <c r="H17" s="103">
        <v>368</v>
      </c>
      <c r="I17" s="104" t="s">
        <v>1463</v>
      </c>
      <c r="J17" s="103" t="s">
        <v>1464</v>
      </c>
      <c r="K17" s="104" t="s">
        <v>1465</v>
      </c>
      <c r="L17" s="105" t="s">
        <v>1456</v>
      </c>
    </row>
    <row r="18" spans="2:13" x14ac:dyDescent="0.25">
      <c r="B18" s="108" t="s">
        <v>1493</v>
      </c>
      <c r="C18" s="97" t="s">
        <v>1494</v>
      </c>
      <c r="D18" s="97" t="s">
        <v>1495</v>
      </c>
      <c r="E18" s="97" t="s">
        <v>1496</v>
      </c>
      <c r="F18" s="98" t="s">
        <v>1497</v>
      </c>
      <c r="G18" s="7" t="s">
        <v>1498</v>
      </c>
      <c r="H18" s="98">
        <v>368</v>
      </c>
      <c r="I18" s="7" t="s">
        <v>1463</v>
      </c>
      <c r="J18" s="98" t="s">
        <v>1464</v>
      </c>
      <c r="K18" s="7" t="s">
        <v>1445</v>
      </c>
      <c r="L18" s="99" t="s">
        <v>1446</v>
      </c>
    </row>
    <row r="19" spans="2:13" x14ac:dyDescent="0.25">
      <c r="B19" s="112" t="s">
        <v>1499</v>
      </c>
      <c r="C19" s="113" t="s">
        <v>1500</v>
      </c>
      <c r="D19" s="113" t="s">
        <v>1501</v>
      </c>
      <c r="E19" s="113" t="s">
        <v>1502</v>
      </c>
      <c r="F19" s="114" t="s">
        <v>1503</v>
      </c>
      <c r="G19" s="115" t="s">
        <v>1504</v>
      </c>
      <c r="H19" s="114">
        <v>368</v>
      </c>
      <c r="I19" s="115" t="s">
        <v>1505</v>
      </c>
      <c r="J19" s="114" t="s">
        <v>1506</v>
      </c>
      <c r="K19" s="115" t="s">
        <v>1507</v>
      </c>
      <c r="L19" s="116" t="s">
        <v>1508</v>
      </c>
      <c r="M19" s="62"/>
    </row>
    <row r="20" spans="2:13" x14ac:dyDescent="0.25">
      <c r="B20" s="108" t="s">
        <v>1509</v>
      </c>
      <c r="C20" s="106" t="s">
        <v>1510</v>
      </c>
      <c r="D20" s="97" t="s">
        <v>1511</v>
      </c>
      <c r="E20" s="97" t="s">
        <v>1512</v>
      </c>
      <c r="F20" s="98" t="s">
        <v>1477</v>
      </c>
      <c r="G20" s="7" t="s">
        <v>1513</v>
      </c>
      <c r="H20" s="98">
        <v>368</v>
      </c>
      <c r="I20" s="117" t="s">
        <v>1514</v>
      </c>
      <c r="J20" s="98" t="s">
        <v>1515</v>
      </c>
      <c r="K20" s="7" t="s">
        <v>1516</v>
      </c>
      <c r="L20" s="99" t="s">
        <v>1429</v>
      </c>
    </row>
    <row r="21" spans="2:13" x14ac:dyDescent="0.25">
      <c r="B21" s="107" t="s">
        <v>1517</v>
      </c>
      <c r="C21" s="102" t="s">
        <v>1518</v>
      </c>
      <c r="D21" s="102" t="s">
        <v>1519</v>
      </c>
      <c r="E21" s="102" t="s">
        <v>1520</v>
      </c>
      <c r="F21" s="103" t="s">
        <v>1521</v>
      </c>
      <c r="G21" s="104" t="s">
        <v>1522</v>
      </c>
      <c r="H21" s="103">
        <v>368</v>
      </c>
      <c r="I21" s="104" t="s">
        <v>1523</v>
      </c>
      <c r="J21" s="103" t="s">
        <v>1524</v>
      </c>
      <c r="K21" s="104" t="s">
        <v>1472</v>
      </c>
      <c r="L21" s="105" t="s">
        <v>1473</v>
      </c>
    </row>
    <row r="22" spans="2:13" x14ac:dyDescent="0.25">
      <c r="B22" s="96" t="s">
        <v>1525</v>
      </c>
      <c r="C22" s="106" t="s">
        <v>1526</v>
      </c>
      <c r="D22" s="97" t="s">
        <v>1527</v>
      </c>
      <c r="E22" s="97" t="s">
        <v>1528</v>
      </c>
      <c r="F22" s="98" t="s">
        <v>1529</v>
      </c>
      <c r="G22" s="7" t="s">
        <v>1530</v>
      </c>
      <c r="H22" s="98">
        <v>362</v>
      </c>
      <c r="I22" s="7" t="s">
        <v>1453</v>
      </c>
      <c r="J22" s="98" t="s">
        <v>1531</v>
      </c>
      <c r="K22" s="7" t="s">
        <v>1487</v>
      </c>
      <c r="L22" s="99" t="s">
        <v>1488</v>
      </c>
    </row>
    <row r="23" spans="2:13" x14ac:dyDescent="0.25">
      <c r="B23" s="100" t="s">
        <v>1532</v>
      </c>
      <c r="C23" s="101" t="s">
        <v>1533</v>
      </c>
      <c r="D23" s="102" t="s">
        <v>1534</v>
      </c>
      <c r="E23" s="102" t="s">
        <v>1535</v>
      </c>
      <c r="F23" s="103" t="s">
        <v>1441</v>
      </c>
      <c r="G23" s="104" t="s">
        <v>1536</v>
      </c>
      <c r="H23" s="103">
        <v>367</v>
      </c>
      <c r="I23" s="118" t="s">
        <v>1537</v>
      </c>
      <c r="J23" s="103" t="s">
        <v>1538</v>
      </c>
      <c r="K23" s="104" t="s">
        <v>1539</v>
      </c>
      <c r="L23" s="105" t="s">
        <v>1540</v>
      </c>
    </row>
    <row r="24" spans="2:13" x14ac:dyDescent="0.25">
      <c r="B24" s="108" t="s">
        <v>1541</v>
      </c>
      <c r="C24" s="106" t="s">
        <v>1542</v>
      </c>
      <c r="D24" s="97" t="s">
        <v>1543</v>
      </c>
      <c r="E24" s="98" t="s">
        <v>1392</v>
      </c>
      <c r="F24" s="98" t="s">
        <v>1470</v>
      </c>
      <c r="G24" s="7" t="s">
        <v>1544</v>
      </c>
      <c r="H24" s="98">
        <v>368</v>
      </c>
      <c r="I24" s="7" t="s">
        <v>1463</v>
      </c>
      <c r="J24" s="98" t="s">
        <v>1464</v>
      </c>
      <c r="K24" s="7" t="s">
        <v>1516</v>
      </c>
      <c r="L24" s="99" t="s">
        <v>1429</v>
      </c>
    </row>
    <row r="25" spans="2:13" x14ac:dyDescent="0.25">
      <c r="B25" s="107" t="s">
        <v>1545</v>
      </c>
      <c r="C25" s="101" t="s">
        <v>1546</v>
      </c>
      <c r="D25" s="102" t="s">
        <v>1547</v>
      </c>
      <c r="E25" s="103" t="s">
        <v>1392</v>
      </c>
      <c r="F25" s="103" t="s">
        <v>1548</v>
      </c>
      <c r="G25" s="104" t="s">
        <v>1549</v>
      </c>
      <c r="H25" s="103">
        <v>368</v>
      </c>
      <c r="I25" s="104" t="s">
        <v>1463</v>
      </c>
      <c r="J25" s="103" t="s">
        <v>1464</v>
      </c>
      <c r="K25" s="104" t="s">
        <v>1550</v>
      </c>
      <c r="L25" s="105" t="s">
        <v>1551</v>
      </c>
    </row>
    <row r="26" spans="2:13" x14ac:dyDescent="0.25">
      <c r="B26" s="96" t="s">
        <v>1552</v>
      </c>
      <c r="C26" s="106" t="s">
        <v>1553</v>
      </c>
      <c r="D26" s="97" t="s">
        <v>1554</v>
      </c>
      <c r="E26" s="97" t="s">
        <v>1555</v>
      </c>
      <c r="F26" s="98" t="s">
        <v>1556</v>
      </c>
      <c r="G26" s="7" t="s">
        <v>1557</v>
      </c>
      <c r="H26" s="98">
        <v>372</v>
      </c>
      <c r="I26" s="7" t="s">
        <v>1558</v>
      </c>
      <c r="J26" s="98" t="s">
        <v>1559</v>
      </c>
      <c r="K26" s="7" t="s">
        <v>1560</v>
      </c>
      <c r="L26" s="99" t="s">
        <v>1561</v>
      </c>
    </row>
    <row r="27" spans="2:13" x14ac:dyDescent="0.25">
      <c r="B27" s="100" t="s">
        <v>1562</v>
      </c>
      <c r="C27" s="101" t="s">
        <v>1563</v>
      </c>
      <c r="D27" s="102" t="s">
        <v>1564</v>
      </c>
      <c r="E27" s="102" t="s">
        <v>1565</v>
      </c>
      <c r="F27" s="103" t="s">
        <v>1566</v>
      </c>
      <c r="G27" s="104" t="s">
        <v>1567</v>
      </c>
      <c r="H27" s="103">
        <v>373</v>
      </c>
      <c r="I27" s="104" t="s">
        <v>1568</v>
      </c>
      <c r="J27" s="103" t="s">
        <v>1569</v>
      </c>
      <c r="K27" s="104" t="s">
        <v>1570</v>
      </c>
      <c r="L27" s="105" t="s">
        <v>1571</v>
      </c>
    </row>
    <row r="28" spans="2:13" x14ac:dyDescent="0.25">
      <c r="B28" s="119" t="s">
        <v>1572</v>
      </c>
      <c r="C28" s="120" t="s">
        <v>1573</v>
      </c>
      <c r="D28" s="121" t="s">
        <v>1574</v>
      </c>
      <c r="E28" s="121" t="s">
        <v>1574</v>
      </c>
      <c r="F28" s="121" t="s">
        <v>1574</v>
      </c>
      <c r="G28" s="121" t="s">
        <v>1574</v>
      </c>
      <c r="H28" s="121" t="s">
        <v>1574</v>
      </c>
      <c r="I28" s="121" t="s">
        <v>1574</v>
      </c>
      <c r="J28" s="121" t="s">
        <v>1574</v>
      </c>
      <c r="K28" s="121" t="s">
        <v>1574</v>
      </c>
      <c r="L28" s="121" t="s">
        <v>1574</v>
      </c>
    </row>
    <row r="29" spans="2:13" x14ac:dyDescent="0.25">
      <c r="B29" s="100" t="s">
        <v>1575</v>
      </c>
      <c r="C29" s="101" t="s">
        <v>1576</v>
      </c>
      <c r="D29" s="103" t="s">
        <v>1392</v>
      </c>
      <c r="E29" s="102" t="s">
        <v>1577</v>
      </c>
      <c r="F29" s="103" t="s">
        <v>1578</v>
      </c>
      <c r="G29" s="104" t="s">
        <v>1579</v>
      </c>
      <c r="H29" s="103">
        <v>359</v>
      </c>
      <c r="I29" s="104" t="s">
        <v>1580</v>
      </c>
      <c r="J29" s="103" t="s">
        <v>1581</v>
      </c>
      <c r="K29" s="102" t="s">
        <v>1582</v>
      </c>
      <c r="L29" s="105" t="s">
        <v>1583</v>
      </c>
    </row>
    <row r="30" spans="2:13" x14ac:dyDescent="0.25">
      <c r="B30" s="96" t="s">
        <v>1584</v>
      </c>
      <c r="C30" s="106" t="s">
        <v>1585</v>
      </c>
      <c r="D30" s="98" t="s">
        <v>1392</v>
      </c>
      <c r="E30" s="97" t="s">
        <v>1586</v>
      </c>
      <c r="F30" s="98" t="s">
        <v>1578</v>
      </c>
      <c r="G30" s="7" t="s">
        <v>1587</v>
      </c>
      <c r="H30" s="98">
        <v>359</v>
      </c>
      <c r="I30" s="7" t="s">
        <v>1588</v>
      </c>
      <c r="J30" s="98" t="s">
        <v>1589</v>
      </c>
      <c r="K30" s="97" t="s">
        <v>1590</v>
      </c>
      <c r="L30" s="99" t="s">
        <v>1591</v>
      </c>
    </row>
    <row r="31" spans="2:13" x14ac:dyDescent="0.25">
      <c r="B31" s="100" t="s">
        <v>1592</v>
      </c>
      <c r="C31" s="102" t="s">
        <v>1593</v>
      </c>
      <c r="D31" s="102" t="s">
        <v>1594</v>
      </c>
      <c r="E31" s="102" t="s">
        <v>1595</v>
      </c>
      <c r="F31" s="103" t="s">
        <v>1596</v>
      </c>
      <c r="G31" s="104" t="s">
        <v>1597</v>
      </c>
      <c r="H31" s="103">
        <v>361</v>
      </c>
      <c r="I31" s="103" t="s">
        <v>1392</v>
      </c>
      <c r="J31" s="103" t="s">
        <v>1392</v>
      </c>
      <c r="K31" s="102" t="s">
        <v>1598</v>
      </c>
      <c r="L31" s="105" t="s">
        <v>1506</v>
      </c>
    </row>
    <row r="32" spans="2:13" x14ac:dyDescent="0.25">
      <c r="B32" s="119" t="s">
        <v>1599</v>
      </c>
      <c r="C32" s="120" t="s">
        <v>1600</v>
      </c>
      <c r="D32" s="121" t="s">
        <v>1574</v>
      </c>
      <c r="E32" s="121" t="s">
        <v>1574</v>
      </c>
      <c r="F32" s="121" t="s">
        <v>1574</v>
      </c>
      <c r="G32" s="121" t="s">
        <v>1574</v>
      </c>
      <c r="H32" s="121" t="s">
        <v>1574</v>
      </c>
      <c r="I32" s="121" t="s">
        <v>1574</v>
      </c>
      <c r="J32" s="121" t="s">
        <v>1574</v>
      </c>
      <c r="K32" s="121" t="s">
        <v>1574</v>
      </c>
      <c r="L32" s="121" t="s">
        <v>1574</v>
      </c>
    </row>
    <row r="33" spans="2:13" x14ac:dyDescent="0.25">
      <c r="B33" s="122" t="s">
        <v>1601</v>
      </c>
      <c r="C33" s="123" t="s">
        <v>1602</v>
      </c>
      <c r="D33" s="124" t="s">
        <v>1574</v>
      </c>
      <c r="E33" s="124" t="s">
        <v>1574</v>
      </c>
      <c r="F33" s="124" t="s">
        <v>1574</v>
      </c>
      <c r="G33" s="124" t="s">
        <v>1574</v>
      </c>
      <c r="H33" s="124" t="s">
        <v>1574</v>
      </c>
      <c r="I33" s="124" t="s">
        <v>1574</v>
      </c>
      <c r="J33" s="124" t="s">
        <v>1574</v>
      </c>
      <c r="K33" s="124" t="s">
        <v>1574</v>
      </c>
      <c r="L33" s="125" t="s">
        <v>1574</v>
      </c>
    </row>
    <row r="34" spans="2:13" x14ac:dyDescent="0.25">
      <c r="B34" s="119" t="s">
        <v>1603</v>
      </c>
      <c r="C34" s="120" t="s">
        <v>1604</v>
      </c>
      <c r="D34" s="121" t="s">
        <v>1574</v>
      </c>
      <c r="E34" s="121" t="s">
        <v>1574</v>
      </c>
      <c r="F34" s="121" t="s">
        <v>1574</v>
      </c>
      <c r="G34" s="121" t="s">
        <v>1574</v>
      </c>
      <c r="H34" s="121" t="s">
        <v>1574</v>
      </c>
      <c r="I34" s="121" t="s">
        <v>1574</v>
      </c>
      <c r="J34" s="121" t="s">
        <v>1574</v>
      </c>
      <c r="K34" s="121" t="s">
        <v>1574</v>
      </c>
      <c r="L34" s="121" t="s">
        <v>1574</v>
      </c>
    </row>
    <row r="35" spans="2:13" x14ac:dyDescent="0.25">
      <c r="B35" s="122" t="s">
        <v>1605</v>
      </c>
      <c r="C35" s="123" t="s">
        <v>1606</v>
      </c>
      <c r="D35" s="124" t="s">
        <v>1574</v>
      </c>
      <c r="E35" s="124" t="s">
        <v>1574</v>
      </c>
      <c r="F35" s="124" t="s">
        <v>1574</v>
      </c>
      <c r="G35" s="124" t="s">
        <v>1574</v>
      </c>
      <c r="H35" s="124" t="s">
        <v>1574</v>
      </c>
      <c r="I35" s="124" t="s">
        <v>1574</v>
      </c>
      <c r="J35" s="124" t="s">
        <v>1574</v>
      </c>
      <c r="K35" s="124" t="s">
        <v>1574</v>
      </c>
      <c r="L35" s="125" t="s">
        <v>1574</v>
      </c>
    </row>
    <row r="36" spans="2:13" x14ac:dyDescent="0.25">
      <c r="B36" s="96" t="s">
        <v>1607</v>
      </c>
      <c r="C36" s="106" t="s">
        <v>1608</v>
      </c>
      <c r="D36" s="98" t="s">
        <v>1392</v>
      </c>
      <c r="E36" s="97" t="s">
        <v>1609</v>
      </c>
      <c r="F36" s="98" t="s">
        <v>1610</v>
      </c>
      <c r="G36" s="7" t="s">
        <v>1611</v>
      </c>
      <c r="H36" s="98">
        <v>366</v>
      </c>
      <c r="I36" s="7" t="s">
        <v>1612</v>
      </c>
      <c r="J36" s="98" t="s">
        <v>1613</v>
      </c>
      <c r="K36" s="7" t="s">
        <v>1614</v>
      </c>
      <c r="L36" s="99" t="s">
        <v>1615</v>
      </c>
    </row>
    <row r="37" spans="2:13" x14ac:dyDescent="0.25">
      <c r="B37" s="100" t="s">
        <v>1616</v>
      </c>
      <c r="C37" s="101" t="s">
        <v>8</v>
      </c>
      <c r="D37" s="102" t="s">
        <v>1617</v>
      </c>
      <c r="E37" s="102" t="s">
        <v>1618</v>
      </c>
      <c r="F37" s="103" t="s">
        <v>1619</v>
      </c>
      <c r="G37" s="104" t="s">
        <v>1620</v>
      </c>
      <c r="H37" s="103">
        <v>359</v>
      </c>
      <c r="I37" s="104" t="s">
        <v>1621</v>
      </c>
      <c r="J37" s="103" t="s">
        <v>1622</v>
      </c>
      <c r="K37" s="104" t="s">
        <v>1623</v>
      </c>
      <c r="L37" s="105" t="s">
        <v>1624</v>
      </c>
    </row>
    <row r="38" spans="2:13" x14ac:dyDescent="0.25">
      <c r="B38" s="96" t="s">
        <v>1625</v>
      </c>
      <c r="C38" s="106" t="s">
        <v>1626</v>
      </c>
      <c r="D38" s="97" t="s">
        <v>1627</v>
      </c>
      <c r="E38" s="97" t="s">
        <v>1628</v>
      </c>
      <c r="F38" s="98" t="s">
        <v>1629</v>
      </c>
      <c r="G38" s="7" t="s">
        <v>1630</v>
      </c>
      <c r="H38" s="98">
        <v>361</v>
      </c>
      <c r="I38" s="7" t="s">
        <v>1621</v>
      </c>
      <c r="J38" s="98" t="s">
        <v>1631</v>
      </c>
      <c r="K38" s="7" t="s">
        <v>1632</v>
      </c>
      <c r="L38" s="99" t="s">
        <v>1633</v>
      </c>
    </row>
    <row r="39" spans="2:13" x14ac:dyDescent="0.25">
      <c r="B39" s="122" t="s">
        <v>1634</v>
      </c>
      <c r="C39" s="123" t="s">
        <v>1635</v>
      </c>
      <c r="D39" s="124" t="s">
        <v>1574</v>
      </c>
      <c r="E39" s="124" t="s">
        <v>1574</v>
      </c>
      <c r="F39" s="124" t="s">
        <v>1574</v>
      </c>
      <c r="G39" s="124" t="s">
        <v>1574</v>
      </c>
      <c r="H39" s="124" t="s">
        <v>1574</v>
      </c>
      <c r="I39" s="124" t="s">
        <v>1574</v>
      </c>
      <c r="J39" s="124" t="s">
        <v>1574</v>
      </c>
      <c r="K39" s="124" t="s">
        <v>1574</v>
      </c>
      <c r="L39" s="125" t="s">
        <v>1574</v>
      </c>
    </row>
    <row r="40" spans="2:13" x14ac:dyDescent="0.25">
      <c r="B40" s="119" t="s">
        <v>1636</v>
      </c>
      <c r="C40" s="120" t="s">
        <v>1637</v>
      </c>
      <c r="D40" s="121" t="s">
        <v>1574</v>
      </c>
      <c r="E40" s="121" t="s">
        <v>1392</v>
      </c>
      <c r="F40" s="121" t="s">
        <v>1574</v>
      </c>
      <c r="G40" s="121" t="s">
        <v>1574</v>
      </c>
      <c r="H40" s="121" t="s">
        <v>1574</v>
      </c>
      <c r="I40" s="121" t="s">
        <v>1574</v>
      </c>
      <c r="J40" s="121" t="s">
        <v>1574</v>
      </c>
      <c r="K40" s="121" t="s">
        <v>1574</v>
      </c>
      <c r="L40" s="121" t="s">
        <v>1574</v>
      </c>
    </row>
    <row r="41" spans="2:13" x14ac:dyDescent="0.25">
      <c r="B41" s="100" t="s">
        <v>1638</v>
      </c>
      <c r="C41" s="101" t="s">
        <v>1639</v>
      </c>
      <c r="D41" s="102" t="s">
        <v>1640</v>
      </c>
      <c r="E41" s="102" t="s">
        <v>1641</v>
      </c>
      <c r="F41" s="103" t="s">
        <v>1642</v>
      </c>
      <c r="G41" s="104" t="s">
        <v>1643</v>
      </c>
      <c r="H41" s="103">
        <v>372</v>
      </c>
      <c r="I41" s="104" t="s">
        <v>1644</v>
      </c>
      <c r="J41" s="103" t="s">
        <v>1645</v>
      </c>
      <c r="K41" s="102" t="s">
        <v>1646</v>
      </c>
      <c r="L41" s="105" t="s">
        <v>1647</v>
      </c>
    </row>
    <row r="42" spans="2:13" x14ac:dyDescent="0.25">
      <c r="B42" s="96" t="s">
        <v>1648</v>
      </c>
      <c r="C42" s="97" t="s">
        <v>1649</v>
      </c>
      <c r="D42" s="98" t="s">
        <v>1392</v>
      </c>
      <c r="E42" s="97" t="s">
        <v>1650</v>
      </c>
      <c r="F42" s="98" t="s">
        <v>1651</v>
      </c>
      <c r="G42" s="7" t="s">
        <v>1652</v>
      </c>
      <c r="H42" s="98">
        <v>377</v>
      </c>
      <c r="I42" s="7" t="s">
        <v>1653</v>
      </c>
      <c r="J42" s="98" t="s">
        <v>1654</v>
      </c>
      <c r="K42" s="97" t="s">
        <v>1655</v>
      </c>
      <c r="L42" s="99" t="s">
        <v>1656</v>
      </c>
    </row>
    <row r="43" spans="2:13" s="95" customFormat="1" x14ac:dyDescent="0.25">
      <c r="B43" s="126" t="s">
        <v>1657</v>
      </c>
      <c r="C43" s="101" t="s">
        <v>1658</v>
      </c>
      <c r="D43" s="88" t="s">
        <v>1659</v>
      </c>
      <c r="E43" s="113" t="s">
        <v>1660</v>
      </c>
      <c r="F43" s="114" t="s">
        <v>1661</v>
      </c>
      <c r="G43" s="115" t="s">
        <v>1662</v>
      </c>
      <c r="H43" s="114">
        <v>370</v>
      </c>
      <c r="I43" s="115" t="s">
        <v>1663</v>
      </c>
      <c r="J43" s="114" t="s">
        <v>1664</v>
      </c>
      <c r="K43" s="113" t="s">
        <v>1665</v>
      </c>
      <c r="L43" s="116" t="s">
        <v>1666</v>
      </c>
      <c r="M43" s="95" t="s">
        <v>1667</v>
      </c>
    </row>
    <row r="44" spans="2:13" x14ac:dyDescent="0.25">
      <c r="B44" s="96" t="s">
        <v>1668</v>
      </c>
      <c r="C44" s="97" t="s">
        <v>1669</v>
      </c>
      <c r="D44" s="97" t="s">
        <v>1670</v>
      </c>
      <c r="E44" s="97" t="s">
        <v>1671</v>
      </c>
      <c r="F44" s="98" t="s">
        <v>1672</v>
      </c>
      <c r="G44" s="7" t="s">
        <v>1673</v>
      </c>
      <c r="H44" s="98">
        <v>374</v>
      </c>
      <c r="I44" s="7" t="s">
        <v>1674</v>
      </c>
      <c r="J44" s="98" t="s">
        <v>1675</v>
      </c>
      <c r="K44" s="97" t="s">
        <v>1676</v>
      </c>
      <c r="L44" s="99" t="s">
        <v>1677</v>
      </c>
    </row>
    <row r="45" spans="2:13" x14ac:dyDescent="0.25">
      <c r="B45" s="100" t="s">
        <v>1678</v>
      </c>
      <c r="C45" s="101" t="s">
        <v>1679</v>
      </c>
      <c r="D45" s="102" t="s">
        <v>1680</v>
      </c>
      <c r="E45" s="102" t="s">
        <v>1681</v>
      </c>
      <c r="F45" s="103" t="s">
        <v>1682</v>
      </c>
      <c r="G45" s="102" t="s">
        <v>1683</v>
      </c>
      <c r="H45" s="103">
        <v>311</v>
      </c>
      <c r="I45" s="104" t="s">
        <v>1684</v>
      </c>
      <c r="J45" s="103" t="s">
        <v>1685</v>
      </c>
      <c r="K45" s="102" t="s">
        <v>1686</v>
      </c>
      <c r="L45" s="103" t="s">
        <v>1687</v>
      </c>
    </row>
    <row r="48" spans="2:13" x14ac:dyDescent="0.25">
      <c r="B48" s="100" t="s">
        <v>1688</v>
      </c>
      <c r="C48" s="101" t="s">
        <v>8</v>
      </c>
      <c r="D48" s="102" t="s">
        <v>1617</v>
      </c>
      <c r="E48" s="102" t="s">
        <v>1618</v>
      </c>
      <c r="F48" s="103" t="s">
        <v>1619</v>
      </c>
      <c r="G48" s="104" t="s">
        <v>1620</v>
      </c>
      <c r="H48" s="103">
        <v>359</v>
      </c>
      <c r="I48" s="102" t="s">
        <v>1621</v>
      </c>
      <c r="J48" s="103" t="s">
        <v>1622</v>
      </c>
      <c r="K48" s="104" t="s">
        <v>1623</v>
      </c>
      <c r="L48" s="105" t="s">
        <v>1624</v>
      </c>
    </row>
    <row r="49" spans="2:13" x14ac:dyDescent="0.25">
      <c r="B49" s="96" t="s">
        <v>1689</v>
      </c>
      <c r="C49" s="106" t="s">
        <v>8</v>
      </c>
      <c r="D49" s="106" t="s">
        <v>1690</v>
      </c>
      <c r="E49" s="106" t="s">
        <v>1618</v>
      </c>
      <c r="F49" s="127" t="s">
        <v>1691</v>
      </c>
      <c r="G49" s="106" t="s">
        <v>1620</v>
      </c>
      <c r="H49" s="127">
        <v>359</v>
      </c>
      <c r="I49" s="106" t="s">
        <v>1621</v>
      </c>
      <c r="J49" s="127" t="s">
        <v>1622</v>
      </c>
      <c r="K49" s="106" t="s">
        <v>1623</v>
      </c>
      <c r="L49" s="127" t="s">
        <v>1624</v>
      </c>
    </row>
    <row r="50" spans="2:13" x14ac:dyDescent="0.25">
      <c r="B50" s="100" t="s">
        <v>1692</v>
      </c>
      <c r="C50" s="101" t="s">
        <v>8</v>
      </c>
      <c r="D50" s="101" t="s">
        <v>1693</v>
      </c>
      <c r="E50" s="101" t="s">
        <v>1694</v>
      </c>
      <c r="F50" s="128" t="s">
        <v>1691</v>
      </c>
      <c r="G50" s="101" t="s">
        <v>1620</v>
      </c>
      <c r="H50" s="128">
        <v>359</v>
      </c>
      <c r="I50" s="101" t="s">
        <v>1621</v>
      </c>
      <c r="J50" s="128" t="s">
        <v>1622</v>
      </c>
      <c r="K50" s="101" t="s">
        <v>1623</v>
      </c>
      <c r="L50" s="128" t="s">
        <v>1624</v>
      </c>
    </row>
    <row r="51" spans="2:13" x14ac:dyDescent="0.25">
      <c r="B51" s="129" t="s">
        <v>1695</v>
      </c>
      <c r="C51" s="106" t="s">
        <v>8</v>
      </c>
      <c r="D51" s="7" t="s">
        <v>1696</v>
      </c>
      <c r="E51" s="7" t="s">
        <v>1697</v>
      </c>
      <c r="F51" s="98" t="s">
        <v>1698</v>
      </c>
      <c r="G51" s="7" t="s">
        <v>1699</v>
      </c>
      <c r="H51" s="98">
        <v>359</v>
      </c>
      <c r="I51" s="97" t="s">
        <v>1621</v>
      </c>
      <c r="J51" s="127" t="s">
        <v>1622</v>
      </c>
      <c r="K51" s="7" t="s">
        <v>1623</v>
      </c>
      <c r="L51" s="98" t="s">
        <v>1624</v>
      </c>
    </row>
    <row r="52" spans="2:13" x14ac:dyDescent="0.25">
      <c r="B52" s="104" t="s">
        <v>1700</v>
      </c>
      <c r="C52" s="101" t="s">
        <v>8</v>
      </c>
      <c r="D52" s="104" t="s">
        <v>7</v>
      </c>
      <c r="E52" s="104" t="s">
        <v>1701</v>
      </c>
      <c r="F52" s="103" t="s">
        <v>1702</v>
      </c>
      <c r="G52" s="104" t="s">
        <v>1703</v>
      </c>
      <c r="H52" s="103">
        <v>359</v>
      </c>
      <c r="I52" s="102" t="s">
        <v>1621</v>
      </c>
      <c r="J52" s="103" t="s">
        <v>1704</v>
      </c>
      <c r="K52" s="104" t="s">
        <v>1705</v>
      </c>
      <c r="L52" s="103" t="s">
        <v>1706</v>
      </c>
    </row>
    <row r="53" spans="2:13" x14ac:dyDescent="0.25">
      <c r="B53" s="130" t="s">
        <v>1707</v>
      </c>
      <c r="C53" s="131" t="s">
        <v>8</v>
      </c>
      <c r="D53" s="130" t="s">
        <v>1708</v>
      </c>
      <c r="E53" s="130" t="s">
        <v>1709</v>
      </c>
      <c r="F53" s="132" t="s">
        <v>1710</v>
      </c>
      <c r="G53" s="130" t="s">
        <v>1711</v>
      </c>
      <c r="H53" s="132">
        <v>106</v>
      </c>
      <c r="I53" s="132" t="s">
        <v>1392</v>
      </c>
      <c r="J53" s="132" t="s">
        <v>1392</v>
      </c>
      <c r="K53" s="132" t="s">
        <v>1392</v>
      </c>
      <c r="L53" s="132" t="s">
        <v>1392</v>
      </c>
      <c r="M53" s="94" t="s">
        <v>1395</v>
      </c>
    </row>
    <row r="54" spans="2:13" x14ac:dyDescent="0.25">
      <c r="B54" s="104" t="s">
        <v>1712</v>
      </c>
      <c r="C54" s="101" t="s">
        <v>8</v>
      </c>
      <c r="D54" s="104" t="s">
        <v>1713</v>
      </c>
      <c r="E54" s="104" t="s">
        <v>1714</v>
      </c>
      <c r="F54" s="103" t="s">
        <v>1698</v>
      </c>
      <c r="G54" s="104" t="s">
        <v>1715</v>
      </c>
      <c r="H54" s="103">
        <v>359</v>
      </c>
      <c r="I54" s="102" t="s">
        <v>1621</v>
      </c>
      <c r="J54" s="103" t="s">
        <v>1622</v>
      </c>
      <c r="K54" s="104" t="s">
        <v>1623</v>
      </c>
      <c r="L54" s="103" t="s">
        <v>1624</v>
      </c>
    </row>
    <row r="55" spans="2:13" x14ac:dyDescent="0.25">
      <c r="B55" s="7" t="s">
        <v>1716</v>
      </c>
      <c r="C55" s="106" t="s">
        <v>8</v>
      </c>
      <c r="D55" s="7" t="s">
        <v>1717</v>
      </c>
      <c r="E55" s="98" t="s">
        <v>1392</v>
      </c>
      <c r="F55" s="98" t="s">
        <v>1702</v>
      </c>
      <c r="G55" s="7" t="s">
        <v>1703</v>
      </c>
      <c r="H55" s="98">
        <v>359</v>
      </c>
      <c r="I55" s="97" t="s">
        <v>1621</v>
      </c>
      <c r="J55" s="98" t="s">
        <v>1704</v>
      </c>
      <c r="K55" s="7" t="s">
        <v>1705</v>
      </c>
      <c r="L55" s="98" t="s">
        <v>1706</v>
      </c>
    </row>
    <row r="56" spans="2:13" x14ac:dyDescent="0.25">
      <c r="B56" s="104" t="s">
        <v>1716</v>
      </c>
      <c r="C56" s="101" t="s">
        <v>8</v>
      </c>
      <c r="D56" s="104" t="s">
        <v>1718</v>
      </c>
      <c r="E56" s="103" t="s">
        <v>1392</v>
      </c>
      <c r="F56" s="103" t="s">
        <v>1619</v>
      </c>
      <c r="G56" s="104" t="s">
        <v>1719</v>
      </c>
      <c r="H56" s="103">
        <v>359</v>
      </c>
      <c r="I56" s="102" t="s">
        <v>1621</v>
      </c>
      <c r="J56" s="103" t="s">
        <v>1622</v>
      </c>
      <c r="K56" s="104" t="s">
        <v>1705</v>
      </c>
      <c r="L56" s="103" t="s">
        <v>1706</v>
      </c>
    </row>
    <row r="57" spans="2:13" x14ac:dyDescent="0.25">
      <c r="B57" s="7" t="s">
        <v>1720</v>
      </c>
      <c r="C57" s="106" t="s">
        <v>8</v>
      </c>
      <c r="D57" s="7" t="s">
        <v>1721</v>
      </c>
      <c r="E57" s="7" t="s">
        <v>1722</v>
      </c>
      <c r="F57" s="98" t="s">
        <v>1723</v>
      </c>
      <c r="G57" s="7" t="s">
        <v>1724</v>
      </c>
      <c r="H57" s="98">
        <v>359</v>
      </c>
      <c r="I57" s="97" t="s">
        <v>1621</v>
      </c>
      <c r="J57" s="98" t="s">
        <v>1704</v>
      </c>
      <c r="K57" s="7" t="s">
        <v>1705</v>
      </c>
      <c r="L57" s="98" t="s">
        <v>1706</v>
      </c>
    </row>
    <row r="58" spans="2:13" x14ac:dyDescent="0.25">
      <c r="B58" s="104" t="s">
        <v>1725</v>
      </c>
      <c r="C58" s="101" t="s">
        <v>8</v>
      </c>
      <c r="D58" s="104" t="s">
        <v>1726</v>
      </c>
      <c r="E58" s="104" t="s">
        <v>1701</v>
      </c>
      <c r="F58" s="103" t="s">
        <v>1702</v>
      </c>
      <c r="G58" s="104" t="s">
        <v>1703</v>
      </c>
      <c r="H58" s="103">
        <v>359</v>
      </c>
      <c r="I58" s="102" t="s">
        <v>1621</v>
      </c>
      <c r="J58" s="103" t="s">
        <v>1704</v>
      </c>
      <c r="K58" s="104" t="s">
        <v>1705</v>
      </c>
      <c r="L58" s="103" t="s">
        <v>1706</v>
      </c>
    </row>
    <row r="59" spans="2:13" x14ac:dyDescent="0.25">
      <c r="B59" s="7" t="s">
        <v>1727</v>
      </c>
      <c r="C59" s="106" t="s">
        <v>8</v>
      </c>
      <c r="D59" s="7" t="s">
        <v>1728</v>
      </c>
      <c r="E59" s="7" t="s">
        <v>1618</v>
      </c>
      <c r="F59" s="98" t="s">
        <v>1691</v>
      </c>
      <c r="G59" s="7" t="s">
        <v>1620</v>
      </c>
      <c r="H59" s="98">
        <v>359</v>
      </c>
      <c r="I59" s="97" t="s">
        <v>1621</v>
      </c>
      <c r="J59" s="98" t="s">
        <v>1622</v>
      </c>
      <c r="K59" s="7" t="s">
        <v>1623</v>
      </c>
      <c r="L59" s="98" t="s">
        <v>1624</v>
      </c>
    </row>
  </sheetData>
  <mergeCells count="1">
    <mergeCell ref="B2:L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EDF85-1D20-45D3-879E-6D2596A0AB0B}">
  <dimension ref="B1:E72"/>
  <sheetViews>
    <sheetView workbookViewId="0">
      <selection sqref="A1:XFD1048576"/>
    </sheetView>
  </sheetViews>
  <sheetFormatPr defaultColWidth="8.85546875" defaultRowHeight="15" x14ac:dyDescent="0.25"/>
  <cols>
    <col min="2" max="2" width="16.28515625" bestFit="1" customWidth="1"/>
    <col min="3" max="3" width="52.42578125" bestFit="1" customWidth="1"/>
    <col min="4" max="4" width="6.28515625" bestFit="1" customWidth="1"/>
    <col min="5" max="5" width="7.7109375" bestFit="1" customWidth="1"/>
  </cols>
  <sheetData>
    <row r="1" spans="2:5" ht="15.75" thickBot="1" x14ac:dyDescent="0.3"/>
    <row r="2" spans="2:5" x14ac:dyDescent="0.25">
      <c r="B2" s="231" t="s">
        <v>1740</v>
      </c>
      <c r="C2" s="232"/>
      <c r="D2" s="232"/>
      <c r="E2" s="233"/>
    </row>
    <row r="3" spans="2:5" ht="15.75" thickBot="1" x14ac:dyDescent="0.3">
      <c r="B3" s="234"/>
      <c r="C3" s="235"/>
      <c r="D3" s="235"/>
      <c r="E3" s="236"/>
    </row>
    <row r="4" spans="2:5" ht="15.75" thickBot="1" x14ac:dyDescent="0.3">
      <c r="B4" s="228" t="s">
        <v>430</v>
      </c>
      <c r="C4" s="229"/>
      <c r="D4" s="229"/>
      <c r="E4" s="230"/>
    </row>
    <row r="5" spans="2:5" ht="15.75" thickBot="1" x14ac:dyDescent="0.3">
      <c r="B5" s="10" t="s">
        <v>0</v>
      </c>
      <c r="C5" s="11" t="s">
        <v>1</v>
      </c>
      <c r="D5" s="12" t="s">
        <v>2</v>
      </c>
      <c r="E5" s="13" t="s">
        <v>3</v>
      </c>
    </row>
    <row r="6" spans="2:5" x14ac:dyDescent="0.25">
      <c r="B6" s="59" t="s">
        <v>431</v>
      </c>
      <c r="C6" s="60" t="s">
        <v>176</v>
      </c>
      <c r="D6" s="43">
        <v>46.102593158060834</v>
      </c>
      <c r="E6" s="44">
        <v>1.50636963383311E-5</v>
      </c>
    </row>
    <row r="7" spans="2:5" x14ac:dyDescent="0.25">
      <c r="B7" s="61" t="s">
        <v>432</v>
      </c>
      <c r="C7" s="62" t="s">
        <v>433</v>
      </c>
      <c r="D7" s="47">
        <v>20.300171755452094</v>
      </c>
      <c r="E7" s="48">
        <v>4.7505610769805703E-5</v>
      </c>
    </row>
    <row r="8" spans="2:5" x14ac:dyDescent="0.25">
      <c r="B8" s="61" t="s">
        <v>434</v>
      </c>
      <c r="C8" s="62" t="s">
        <v>435</v>
      </c>
      <c r="D8" s="47">
        <v>14.48633550422216</v>
      </c>
      <c r="E8" s="48">
        <v>4.45116686380541E-2</v>
      </c>
    </row>
    <row r="9" spans="2:5" x14ac:dyDescent="0.25">
      <c r="B9" s="61" t="s">
        <v>436</v>
      </c>
      <c r="C9" s="62" t="s">
        <v>437</v>
      </c>
      <c r="D9" s="47">
        <v>10.387425356827643</v>
      </c>
      <c r="E9" s="48">
        <v>3.6536850809788198E-3</v>
      </c>
    </row>
    <row r="10" spans="2:5" x14ac:dyDescent="0.25">
      <c r="B10" s="61" t="s">
        <v>438</v>
      </c>
      <c r="C10" s="62" t="s">
        <v>439</v>
      </c>
      <c r="D10" s="47">
        <v>5.8797869477860827</v>
      </c>
      <c r="E10" s="48">
        <v>3.6641300132496698E-3</v>
      </c>
    </row>
    <row r="11" spans="2:5" x14ac:dyDescent="0.25">
      <c r="B11" s="61" t="s">
        <v>440</v>
      </c>
      <c r="C11" s="62" t="s">
        <v>441</v>
      </c>
      <c r="D11" s="47">
        <v>5.2963464920866734</v>
      </c>
      <c r="E11" s="48">
        <v>2.9169848496634902E-2</v>
      </c>
    </row>
    <row r="12" spans="2:5" x14ac:dyDescent="0.25">
      <c r="B12" s="61" t="s">
        <v>442</v>
      </c>
      <c r="C12" s="62" t="s">
        <v>176</v>
      </c>
      <c r="D12" s="47">
        <v>5.1586659824267684</v>
      </c>
      <c r="E12" s="48">
        <v>4.4325553626767801E-2</v>
      </c>
    </row>
    <row r="13" spans="2:5" x14ac:dyDescent="0.25">
      <c r="B13" s="61" t="s">
        <v>443</v>
      </c>
      <c r="C13" s="62" t="s">
        <v>444</v>
      </c>
      <c r="D13" s="47">
        <v>4.4823712238455498</v>
      </c>
      <c r="E13" s="48">
        <v>4.4031676059907098E-4</v>
      </c>
    </row>
    <row r="14" spans="2:5" x14ac:dyDescent="0.25">
      <c r="B14" s="61" t="s">
        <v>445</v>
      </c>
      <c r="C14" s="62" t="s">
        <v>176</v>
      </c>
      <c r="D14" s="47">
        <v>4.149530173721848</v>
      </c>
      <c r="E14" s="48">
        <v>8.9201125380569603E-4</v>
      </c>
    </row>
    <row r="15" spans="2:5" x14ac:dyDescent="0.25">
      <c r="B15" s="61" t="s">
        <v>446</v>
      </c>
      <c r="C15" s="62" t="s">
        <v>447</v>
      </c>
      <c r="D15" s="47">
        <v>3.9697145972484562</v>
      </c>
      <c r="E15" s="48">
        <v>1.15328315058953E-2</v>
      </c>
    </row>
    <row r="16" spans="2:5" x14ac:dyDescent="0.25">
      <c r="B16" s="61" t="s">
        <v>448</v>
      </c>
      <c r="C16" s="62" t="s">
        <v>449</v>
      </c>
      <c r="D16" s="47">
        <v>3.874602087831827</v>
      </c>
      <c r="E16" s="48">
        <v>3.2940551953537603E-5</v>
      </c>
    </row>
    <row r="17" spans="2:5" x14ac:dyDescent="0.25">
      <c r="B17" s="61" t="s">
        <v>450</v>
      </c>
      <c r="C17" s="62" t="s">
        <v>451</v>
      </c>
      <c r="D17" s="47">
        <v>3.0633544476833037</v>
      </c>
      <c r="E17" s="48">
        <v>2.2967461046420599E-3</v>
      </c>
    </row>
    <row r="18" spans="2:5" x14ac:dyDescent="0.25">
      <c r="B18" s="61" t="s">
        <v>452</v>
      </c>
      <c r="C18" s="62" t="s">
        <v>453</v>
      </c>
      <c r="D18" s="47">
        <v>2.9695790929582655</v>
      </c>
      <c r="E18" s="48">
        <v>4.7913391824870701E-3</v>
      </c>
    </row>
    <row r="19" spans="2:5" x14ac:dyDescent="0.25">
      <c r="B19" s="61" t="s">
        <v>454</v>
      </c>
      <c r="C19" s="62" t="s">
        <v>455</v>
      </c>
      <c r="D19" s="47">
        <v>2.899538282483225</v>
      </c>
      <c r="E19" s="48">
        <v>2.0233872698211398E-2</v>
      </c>
    </row>
    <row r="20" spans="2:5" x14ac:dyDescent="0.25">
      <c r="B20" s="61" t="s">
        <v>456</v>
      </c>
      <c r="C20" s="66" t="s">
        <v>457</v>
      </c>
      <c r="D20" s="47">
        <v>2.8593640239821765</v>
      </c>
      <c r="E20" s="48">
        <v>2.4028363701287798E-3</v>
      </c>
    </row>
    <row r="21" spans="2:5" x14ac:dyDescent="0.25">
      <c r="B21" s="61" t="s">
        <v>458</v>
      </c>
      <c r="C21" s="62" t="s">
        <v>459</v>
      </c>
      <c r="D21" s="47">
        <v>2.7998995828164572</v>
      </c>
      <c r="E21" s="48">
        <v>1.9620400608860101E-2</v>
      </c>
    </row>
    <row r="22" spans="2:5" x14ac:dyDescent="0.25">
      <c r="B22" s="61" t="s">
        <v>460</v>
      </c>
      <c r="C22" s="62" t="s">
        <v>210</v>
      </c>
      <c r="D22" s="47">
        <v>2.7961744787689118</v>
      </c>
      <c r="E22" s="48">
        <v>2.9330746563572201E-2</v>
      </c>
    </row>
    <row r="23" spans="2:5" x14ac:dyDescent="0.25">
      <c r="B23" s="61" t="s">
        <v>461</v>
      </c>
      <c r="C23" s="62" t="s">
        <v>176</v>
      </c>
      <c r="D23" s="47">
        <v>2.6960747928033935</v>
      </c>
      <c r="E23" s="48">
        <v>6.6804911245010401E-4</v>
      </c>
    </row>
    <row r="24" spans="2:5" x14ac:dyDescent="0.25">
      <c r="B24" s="61" t="s">
        <v>462</v>
      </c>
      <c r="C24" s="62" t="s">
        <v>463</v>
      </c>
      <c r="D24" s="47">
        <v>2.6443947786556929</v>
      </c>
      <c r="E24" s="48">
        <v>1.4567729533241801E-3</v>
      </c>
    </row>
    <row r="25" spans="2:5" x14ac:dyDescent="0.25">
      <c r="B25" s="61" t="s">
        <v>464</v>
      </c>
      <c r="C25" s="62" t="s">
        <v>465</v>
      </c>
      <c r="D25" s="47">
        <v>2.6363090702100296</v>
      </c>
      <c r="E25" s="48">
        <v>4.7597434853683097E-2</v>
      </c>
    </row>
    <row r="26" spans="2:5" x14ac:dyDescent="0.25">
      <c r="B26" s="61" t="s">
        <v>379</v>
      </c>
      <c r="C26" s="62" t="s">
        <v>380</v>
      </c>
      <c r="D26" s="47">
        <v>2.5656733217944194</v>
      </c>
      <c r="E26" s="48">
        <v>1.98280964368675E-2</v>
      </c>
    </row>
    <row r="27" spans="2:5" x14ac:dyDescent="0.25">
      <c r="B27" s="61" t="s">
        <v>466</v>
      </c>
      <c r="C27" s="62" t="s">
        <v>467</v>
      </c>
      <c r="D27" s="47">
        <v>2.5553102392610283</v>
      </c>
      <c r="E27" s="48">
        <v>1.12001755582953E-3</v>
      </c>
    </row>
    <row r="28" spans="2:5" x14ac:dyDescent="0.25">
      <c r="B28" s="61" t="s">
        <v>468</v>
      </c>
      <c r="C28" s="62" t="s">
        <v>469</v>
      </c>
      <c r="D28" s="47">
        <v>2.5332957206886348</v>
      </c>
      <c r="E28" s="48">
        <v>2.70783497067386E-2</v>
      </c>
    </row>
    <row r="29" spans="2:5" x14ac:dyDescent="0.25">
      <c r="B29" s="61" t="s">
        <v>11</v>
      </c>
      <c r="C29" s="62" t="s">
        <v>12</v>
      </c>
      <c r="D29" s="47">
        <v>2.494101586027754</v>
      </c>
      <c r="E29" s="48">
        <v>1.8462779738059301E-3</v>
      </c>
    </row>
    <row r="30" spans="2:5" x14ac:dyDescent="0.25">
      <c r="B30" s="61" t="s">
        <v>470</v>
      </c>
      <c r="C30" s="62" t="s">
        <v>471</v>
      </c>
      <c r="D30" s="47">
        <v>2.4065035098021212</v>
      </c>
      <c r="E30" s="48">
        <v>8.9730260041658693E-3</v>
      </c>
    </row>
    <row r="31" spans="2:5" x14ac:dyDescent="0.25">
      <c r="B31" s="61" t="s">
        <v>472</v>
      </c>
      <c r="C31" s="62" t="s">
        <v>176</v>
      </c>
      <c r="D31" s="47">
        <v>2.3898285904841434</v>
      </c>
      <c r="E31" s="48">
        <v>2.8217120203187101E-2</v>
      </c>
    </row>
    <row r="32" spans="2:5" x14ac:dyDescent="0.25">
      <c r="B32" s="61" t="s">
        <v>473</v>
      </c>
      <c r="C32" s="62" t="s">
        <v>86</v>
      </c>
      <c r="D32" s="47">
        <v>2.2261299877537524</v>
      </c>
      <c r="E32" s="48">
        <v>1.68268998141624E-3</v>
      </c>
    </row>
    <row r="33" spans="2:5" x14ac:dyDescent="0.25">
      <c r="B33" s="61" t="s">
        <v>474</v>
      </c>
      <c r="C33" s="62" t="s">
        <v>475</v>
      </c>
      <c r="D33" s="47">
        <v>2.1573884875385887</v>
      </c>
      <c r="E33" s="48">
        <v>7.1600441483655299E-3</v>
      </c>
    </row>
    <row r="34" spans="2:5" x14ac:dyDescent="0.25">
      <c r="B34" s="61" t="s">
        <v>476</v>
      </c>
      <c r="C34" s="62" t="s">
        <v>477</v>
      </c>
      <c r="D34" s="47">
        <v>2.1537008626100991</v>
      </c>
      <c r="E34" s="48">
        <v>4.0212944463439503E-2</v>
      </c>
    </row>
    <row r="35" spans="2:5" x14ac:dyDescent="0.25">
      <c r="B35" s="61" t="s">
        <v>478</v>
      </c>
      <c r="C35" s="62" t="s">
        <v>176</v>
      </c>
      <c r="D35" s="47">
        <v>2.0748894395390516</v>
      </c>
      <c r="E35" s="48">
        <v>2.1682919871242899E-2</v>
      </c>
    </row>
    <row r="36" spans="2:5" x14ac:dyDescent="0.25">
      <c r="B36" s="61" t="s">
        <v>479</v>
      </c>
      <c r="C36" s="62" t="s">
        <v>176</v>
      </c>
      <c r="D36" s="47">
        <v>2.043724945972786</v>
      </c>
      <c r="E36" s="48">
        <v>2.4840696871500399E-2</v>
      </c>
    </row>
    <row r="37" spans="2:5" ht="15.75" thickBot="1" x14ac:dyDescent="0.3">
      <c r="B37" s="63" t="s">
        <v>480</v>
      </c>
      <c r="C37" s="64" t="s">
        <v>481</v>
      </c>
      <c r="D37" s="51">
        <v>2.0129726498835319</v>
      </c>
      <c r="E37" s="52">
        <v>3.8728971498615601E-2</v>
      </c>
    </row>
    <row r="38" spans="2:5" ht="15.75" thickBot="1" x14ac:dyDescent="0.3">
      <c r="B38" s="228" t="s">
        <v>482</v>
      </c>
      <c r="C38" s="229"/>
      <c r="D38" s="229"/>
      <c r="E38" s="230"/>
    </row>
    <row r="39" spans="2:5" ht="15.75" thickBot="1" x14ac:dyDescent="0.3">
      <c r="B39" s="10" t="s">
        <v>0</v>
      </c>
      <c r="C39" s="11" t="s">
        <v>1</v>
      </c>
      <c r="D39" s="12" t="s">
        <v>2</v>
      </c>
      <c r="E39" s="13" t="s">
        <v>3</v>
      </c>
    </row>
    <row r="40" spans="2:5" x14ac:dyDescent="0.25">
      <c r="B40" s="59" t="s">
        <v>483</v>
      </c>
      <c r="C40" s="60" t="s">
        <v>176</v>
      </c>
      <c r="D40" s="43">
        <v>-23.7421162104655</v>
      </c>
      <c r="E40" s="44">
        <v>2.77335112199231E-4</v>
      </c>
    </row>
    <row r="41" spans="2:5" x14ac:dyDescent="0.25">
      <c r="B41" s="61" t="s">
        <v>484</v>
      </c>
      <c r="C41" s="62" t="s">
        <v>485</v>
      </c>
      <c r="D41" s="47">
        <v>-6.0167516442852298</v>
      </c>
      <c r="E41" s="48">
        <v>2.4644726603747298E-4</v>
      </c>
    </row>
    <row r="42" spans="2:5" x14ac:dyDescent="0.25">
      <c r="B42" s="61" t="s">
        <v>486</v>
      </c>
      <c r="C42" s="62" t="s">
        <v>487</v>
      </c>
      <c r="D42" s="47">
        <v>-5.3618850866237304</v>
      </c>
      <c r="E42" s="48">
        <v>4.5896442448097201E-2</v>
      </c>
    </row>
    <row r="43" spans="2:5" x14ac:dyDescent="0.25">
      <c r="B43" s="61" t="s">
        <v>488</v>
      </c>
      <c r="C43" s="62" t="s">
        <v>176</v>
      </c>
      <c r="D43" s="47">
        <v>-4.9951567038586502</v>
      </c>
      <c r="E43" s="48">
        <v>1.6170318742794398E-2</v>
      </c>
    </row>
    <row r="44" spans="2:5" x14ac:dyDescent="0.25">
      <c r="B44" s="61" t="s">
        <v>489</v>
      </c>
      <c r="C44" s="62" t="s">
        <v>176</v>
      </c>
      <c r="D44" s="47">
        <v>-4.5745552575179103</v>
      </c>
      <c r="E44" s="48">
        <v>9.6171108795942393E-6</v>
      </c>
    </row>
    <row r="45" spans="2:5" x14ac:dyDescent="0.25">
      <c r="B45" s="61" t="s">
        <v>490</v>
      </c>
      <c r="C45" s="62" t="s">
        <v>491</v>
      </c>
      <c r="D45" s="47">
        <v>-4.4929339469345502</v>
      </c>
      <c r="E45" s="48">
        <v>1.02264826958874E-2</v>
      </c>
    </row>
    <row r="46" spans="2:5" x14ac:dyDescent="0.25">
      <c r="B46" s="61" t="s">
        <v>492</v>
      </c>
      <c r="C46" s="62" t="s">
        <v>176</v>
      </c>
      <c r="D46" s="47">
        <v>-4.0334144979291198</v>
      </c>
      <c r="E46" s="48">
        <v>1.14061499434998E-3</v>
      </c>
    </row>
    <row r="47" spans="2:5" x14ac:dyDescent="0.25">
      <c r="B47" s="61" t="s">
        <v>493</v>
      </c>
      <c r="C47" s="62" t="s">
        <v>176</v>
      </c>
      <c r="D47" s="47">
        <v>-3.89188458720729</v>
      </c>
      <c r="E47" s="48">
        <v>5.6556950127446496E-3</v>
      </c>
    </row>
    <row r="48" spans="2:5" x14ac:dyDescent="0.25">
      <c r="B48" s="61" t="s">
        <v>494</v>
      </c>
      <c r="C48" s="62" t="s">
        <v>495</v>
      </c>
      <c r="D48" s="47">
        <v>-3.8043797446526</v>
      </c>
      <c r="E48" s="48">
        <v>2.4161909620099401E-2</v>
      </c>
    </row>
    <row r="49" spans="2:5" x14ac:dyDescent="0.25">
      <c r="B49" s="61" t="s">
        <v>496</v>
      </c>
      <c r="C49" s="62" t="s">
        <v>176</v>
      </c>
      <c r="D49" s="47">
        <v>-3.51486880446117</v>
      </c>
      <c r="E49" s="48">
        <v>1.1047611106389001E-2</v>
      </c>
    </row>
    <row r="50" spans="2:5" x14ac:dyDescent="0.25">
      <c r="B50" s="61" t="s">
        <v>497</v>
      </c>
      <c r="C50" s="62" t="s">
        <v>498</v>
      </c>
      <c r="D50" s="47">
        <v>-3.1893988625189</v>
      </c>
      <c r="E50" s="48">
        <v>4.0954651154620401E-2</v>
      </c>
    </row>
    <row r="51" spans="2:5" x14ac:dyDescent="0.25">
      <c r="B51" s="61" t="s">
        <v>499</v>
      </c>
      <c r="C51" s="62" t="s">
        <v>176</v>
      </c>
      <c r="D51" s="47">
        <v>-3.0618185407366298</v>
      </c>
      <c r="E51" s="48">
        <v>1.27260545038523E-3</v>
      </c>
    </row>
    <row r="52" spans="2:5" x14ac:dyDescent="0.25">
      <c r="B52" s="61" t="s">
        <v>500</v>
      </c>
      <c r="C52" s="62" t="s">
        <v>176</v>
      </c>
      <c r="D52" s="47">
        <v>-2.98569571915188</v>
      </c>
      <c r="E52" s="48">
        <v>1.6657844581330499E-2</v>
      </c>
    </row>
    <row r="53" spans="2:5" x14ac:dyDescent="0.25">
      <c r="B53" s="61" t="s">
        <v>501</v>
      </c>
      <c r="C53" s="62" t="s">
        <v>502</v>
      </c>
      <c r="D53" s="47">
        <v>-2.9170765361727198</v>
      </c>
      <c r="E53" s="48">
        <v>4.4050085813291201E-2</v>
      </c>
    </row>
    <row r="54" spans="2:5" x14ac:dyDescent="0.25">
      <c r="B54" s="61" t="s">
        <v>503</v>
      </c>
      <c r="C54" s="62" t="s">
        <v>504</v>
      </c>
      <c r="D54" s="47">
        <v>-2.8965944471909202</v>
      </c>
      <c r="E54" s="48">
        <v>4.1322293303917998E-2</v>
      </c>
    </row>
    <row r="55" spans="2:5" x14ac:dyDescent="0.25">
      <c r="B55" s="61" t="s">
        <v>505</v>
      </c>
      <c r="C55" s="62" t="s">
        <v>176</v>
      </c>
      <c r="D55" s="47">
        <v>-2.6502723910513102</v>
      </c>
      <c r="E55" s="48">
        <v>3.7552126253258003E-2</v>
      </c>
    </row>
    <row r="56" spans="2:5" x14ac:dyDescent="0.25">
      <c r="B56" s="61" t="s">
        <v>506</v>
      </c>
      <c r="C56" s="62" t="s">
        <v>507</v>
      </c>
      <c r="D56" s="47">
        <v>-2.6448283285838001</v>
      </c>
      <c r="E56" s="48">
        <v>4.4370632744458897E-2</v>
      </c>
    </row>
    <row r="57" spans="2:5" x14ac:dyDescent="0.25">
      <c r="B57" s="61" t="s">
        <v>508</v>
      </c>
      <c r="C57" s="62" t="s">
        <v>509</v>
      </c>
      <c r="D57" s="47">
        <v>-2.4796439504075201</v>
      </c>
      <c r="E57" s="48">
        <v>3.6926101841538397E-2</v>
      </c>
    </row>
    <row r="58" spans="2:5" x14ac:dyDescent="0.25">
      <c r="B58" s="61" t="s">
        <v>510</v>
      </c>
      <c r="C58" s="62" t="s">
        <v>176</v>
      </c>
      <c r="D58" s="47">
        <v>-2.4679865874771698</v>
      </c>
      <c r="E58" s="48">
        <v>1.29433636697645E-2</v>
      </c>
    </row>
    <row r="59" spans="2:5" x14ac:dyDescent="0.25">
      <c r="B59" s="61" t="s">
        <v>511</v>
      </c>
      <c r="C59" s="62" t="s">
        <v>512</v>
      </c>
      <c r="D59" s="47">
        <v>-2.4531235193830199</v>
      </c>
      <c r="E59" s="48">
        <v>1.75063802825207E-2</v>
      </c>
    </row>
    <row r="60" spans="2:5" x14ac:dyDescent="0.25">
      <c r="B60" s="61" t="s">
        <v>513</v>
      </c>
      <c r="C60" s="62" t="s">
        <v>16</v>
      </c>
      <c r="D60" s="47">
        <v>-2.4304807957344399</v>
      </c>
      <c r="E60" s="48">
        <v>2.1513793609750202E-2</v>
      </c>
    </row>
    <row r="61" spans="2:5" x14ac:dyDescent="0.25">
      <c r="B61" s="61" t="s">
        <v>514</v>
      </c>
      <c r="C61" s="62" t="s">
        <v>515</v>
      </c>
      <c r="D61" s="47">
        <v>-2.33455624338393</v>
      </c>
      <c r="E61" s="48">
        <v>1.76674298152531E-2</v>
      </c>
    </row>
    <row r="62" spans="2:5" x14ac:dyDescent="0.25">
      <c r="B62" s="61" t="s">
        <v>516</v>
      </c>
      <c r="C62" s="62" t="s">
        <v>517</v>
      </c>
      <c r="D62" s="47">
        <v>-2.2968694905459901</v>
      </c>
      <c r="E62" s="48">
        <v>4.6277133487655303E-2</v>
      </c>
    </row>
    <row r="63" spans="2:5" x14ac:dyDescent="0.25">
      <c r="B63" s="61" t="s">
        <v>486</v>
      </c>
      <c r="C63" s="62" t="s">
        <v>487</v>
      </c>
      <c r="D63" s="47">
        <v>-2.27286973193752</v>
      </c>
      <c r="E63" s="48">
        <v>8.21710995336912E-3</v>
      </c>
    </row>
    <row r="64" spans="2:5" x14ac:dyDescent="0.25">
      <c r="B64" s="61" t="s">
        <v>518</v>
      </c>
      <c r="C64" s="62" t="s">
        <v>519</v>
      </c>
      <c r="D64" s="47">
        <v>-2.2626430928235202</v>
      </c>
      <c r="E64" s="48">
        <v>4.3045247346751104E-3</v>
      </c>
    </row>
    <row r="65" spans="2:5" x14ac:dyDescent="0.25">
      <c r="B65" s="61" t="s">
        <v>520</v>
      </c>
      <c r="C65" s="62" t="s">
        <v>210</v>
      </c>
      <c r="D65" s="47">
        <v>-2.2129770113720602</v>
      </c>
      <c r="E65" s="48">
        <v>9.6800978088644393E-3</v>
      </c>
    </row>
    <row r="66" spans="2:5" x14ac:dyDescent="0.25">
      <c r="B66" s="61" t="s">
        <v>521</v>
      </c>
      <c r="C66" s="62" t="s">
        <v>522</v>
      </c>
      <c r="D66" s="47">
        <v>-2.16622084659318</v>
      </c>
      <c r="E66" s="48">
        <v>1.03771181245269E-2</v>
      </c>
    </row>
    <row r="67" spans="2:5" x14ac:dyDescent="0.25">
      <c r="B67" s="61" t="s">
        <v>523</v>
      </c>
      <c r="C67" s="62" t="s">
        <v>16</v>
      </c>
      <c r="D67" s="47">
        <v>-2.12390446968914</v>
      </c>
      <c r="E67" s="48">
        <v>5.5000225067039603E-3</v>
      </c>
    </row>
    <row r="68" spans="2:5" x14ac:dyDescent="0.25">
      <c r="B68" s="61" t="s">
        <v>524</v>
      </c>
      <c r="C68" s="62" t="s">
        <v>525</v>
      </c>
      <c r="D68" s="47">
        <v>-2.07655428839981</v>
      </c>
      <c r="E68" s="48">
        <v>3.0791055808417001E-2</v>
      </c>
    </row>
    <row r="69" spans="2:5" x14ac:dyDescent="0.25">
      <c r="B69" s="61" t="s">
        <v>526</v>
      </c>
      <c r="C69" s="62" t="s">
        <v>527</v>
      </c>
      <c r="D69" s="47">
        <v>-2.0586316897275601</v>
      </c>
      <c r="E69" s="48">
        <v>1.43682436209159E-2</v>
      </c>
    </row>
    <row r="70" spans="2:5" x14ac:dyDescent="0.25">
      <c r="B70" s="61" t="s">
        <v>528</v>
      </c>
      <c r="C70" s="62" t="s">
        <v>176</v>
      </c>
      <c r="D70" s="47">
        <v>-2.0551246435729098</v>
      </c>
      <c r="E70" s="48">
        <v>4.4857932808120102E-2</v>
      </c>
    </row>
    <row r="71" spans="2:5" x14ac:dyDescent="0.25">
      <c r="B71" s="61" t="s">
        <v>529</v>
      </c>
      <c r="C71" s="62" t="s">
        <v>530</v>
      </c>
      <c r="D71" s="47">
        <v>-2.0333730458927302</v>
      </c>
      <c r="E71" s="48">
        <v>1.68646760675101E-2</v>
      </c>
    </row>
    <row r="72" spans="2:5" ht="15.75" thickBot="1" x14ac:dyDescent="0.3">
      <c r="B72" s="63" t="s">
        <v>531</v>
      </c>
      <c r="C72" s="64" t="s">
        <v>532</v>
      </c>
      <c r="D72" s="51">
        <v>-2.01707966748276</v>
      </c>
      <c r="E72" s="52">
        <v>2.9863488131995999E-3</v>
      </c>
    </row>
  </sheetData>
  <mergeCells count="3">
    <mergeCell ref="B4:E4"/>
    <mergeCell ref="B38:E38"/>
    <mergeCell ref="B2:E3"/>
  </mergeCells>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47EB2-5546-4C5D-8636-17B51B51E50E}">
  <dimension ref="B1:E66"/>
  <sheetViews>
    <sheetView tabSelected="1" workbookViewId="0">
      <selection activeCell="B2" sqref="B2:E3"/>
    </sheetView>
  </sheetViews>
  <sheetFormatPr defaultColWidth="8.85546875" defaultRowHeight="15" x14ac:dyDescent="0.25"/>
  <cols>
    <col min="2" max="2" width="16.28515625" bestFit="1" customWidth="1"/>
    <col min="3" max="3" width="55" bestFit="1" customWidth="1"/>
    <col min="4" max="4" width="6.28515625" bestFit="1" customWidth="1"/>
    <col min="5" max="5" width="7.7109375" bestFit="1" customWidth="1"/>
  </cols>
  <sheetData>
    <row r="1" spans="2:5" ht="15.75" thickBot="1" x14ac:dyDescent="0.3"/>
    <row r="2" spans="2:5" x14ac:dyDescent="0.25">
      <c r="B2" s="231" t="s">
        <v>1741</v>
      </c>
      <c r="C2" s="232"/>
      <c r="D2" s="232"/>
      <c r="E2" s="233"/>
    </row>
    <row r="3" spans="2:5" ht="15.75" thickBot="1" x14ac:dyDescent="0.3">
      <c r="B3" s="234"/>
      <c r="C3" s="235"/>
      <c r="D3" s="235"/>
      <c r="E3" s="236"/>
    </row>
    <row r="4" spans="2:5" ht="15.75" thickBot="1" x14ac:dyDescent="0.3">
      <c r="B4" s="228" t="s">
        <v>430</v>
      </c>
      <c r="C4" s="229"/>
      <c r="D4" s="229"/>
      <c r="E4" s="230"/>
    </row>
    <row r="5" spans="2:5" ht="15.75" thickBot="1" x14ac:dyDescent="0.3">
      <c r="B5" s="14" t="s">
        <v>533</v>
      </c>
      <c r="C5" s="11" t="s">
        <v>1</v>
      </c>
      <c r="D5" s="11" t="s">
        <v>2</v>
      </c>
      <c r="E5" s="13" t="s">
        <v>3</v>
      </c>
    </row>
    <row r="6" spans="2:5" x14ac:dyDescent="0.25">
      <c r="B6" s="59" t="s">
        <v>534</v>
      </c>
      <c r="C6" s="60" t="s">
        <v>535</v>
      </c>
      <c r="D6" s="43">
        <v>29.224097834265773</v>
      </c>
      <c r="E6" s="44">
        <v>6.7128136965465201E-6</v>
      </c>
    </row>
    <row r="7" spans="2:5" x14ac:dyDescent="0.25">
      <c r="B7" s="61" t="s">
        <v>536</v>
      </c>
      <c r="C7" s="62" t="s">
        <v>176</v>
      </c>
      <c r="D7" s="47">
        <v>25.443597759984854</v>
      </c>
      <c r="E7" s="48">
        <v>2.1280476126625402E-3</v>
      </c>
    </row>
    <row r="8" spans="2:5" x14ac:dyDescent="0.25">
      <c r="B8" s="61" t="s">
        <v>537</v>
      </c>
      <c r="C8" s="62" t="s">
        <v>1371</v>
      </c>
      <c r="D8" s="47">
        <v>12.674641503375904</v>
      </c>
      <c r="E8" s="48">
        <v>8.8986063465923003E-4</v>
      </c>
    </row>
    <row r="9" spans="2:5" x14ac:dyDescent="0.25">
      <c r="B9" s="61" t="s">
        <v>448</v>
      </c>
      <c r="C9" s="62" t="s">
        <v>449</v>
      </c>
      <c r="D9" s="47">
        <v>4.7933258520512689</v>
      </c>
      <c r="E9" s="48">
        <v>6.4037077385374801E-3</v>
      </c>
    </row>
    <row r="10" spans="2:5" x14ac:dyDescent="0.25">
      <c r="B10" s="61" t="s">
        <v>538</v>
      </c>
      <c r="C10" s="62" t="s">
        <v>176</v>
      </c>
      <c r="D10" s="47">
        <v>4.721559773530581</v>
      </c>
      <c r="E10" s="48">
        <v>9.7984180842739703E-4</v>
      </c>
    </row>
    <row r="11" spans="2:5" x14ac:dyDescent="0.25">
      <c r="B11" s="61" t="s">
        <v>539</v>
      </c>
      <c r="C11" s="62" t="s">
        <v>176</v>
      </c>
      <c r="D11" s="47">
        <v>4.4069057962606877</v>
      </c>
      <c r="E11" s="48">
        <v>1.7924558754846099E-2</v>
      </c>
    </row>
    <row r="12" spans="2:5" x14ac:dyDescent="0.25">
      <c r="B12" s="61" t="s">
        <v>456</v>
      </c>
      <c r="C12" s="62" t="s">
        <v>176</v>
      </c>
      <c r="D12" s="47">
        <v>4.0361331958482056</v>
      </c>
      <c r="E12" s="48">
        <v>1.2142228439265699E-3</v>
      </c>
    </row>
    <row r="13" spans="2:5" x14ac:dyDescent="0.25">
      <c r="B13" s="61" t="s">
        <v>540</v>
      </c>
      <c r="C13" s="62" t="s">
        <v>541</v>
      </c>
      <c r="D13" s="47">
        <v>3.8698461990350337</v>
      </c>
      <c r="E13" s="48">
        <v>4.7680095724453803E-3</v>
      </c>
    </row>
    <row r="14" spans="2:5" x14ac:dyDescent="0.25">
      <c r="B14" s="61" t="s">
        <v>542</v>
      </c>
      <c r="C14" s="62" t="s">
        <v>176</v>
      </c>
      <c r="D14" s="47">
        <v>3.8262105496708982</v>
      </c>
      <c r="E14" s="48">
        <v>3.7378282932537199E-2</v>
      </c>
    </row>
    <row r="15" spans="2:5" x14ac:dyDescent="0.25">
      <c r="B15" s="61" t="s">
        <v>450</v>
      </c>
      <c r="C15" s="62" t="s">
        <v>451</v>
      </c>
      <c r="D15" s="47">
        <v>3.7314830170976236</v>
      </c>
      <c r="E15" s="48">
        <v>2.8370899617419201E-2</v>
      </c>
    </row>
    <row r="16" spans="2:5" x14ac:dyDescent="0.25">
      <c r="B16" s="61" t="s">
        <v>543</v>
      </c>
      <c r="C16" s="62" t="s">
        <v>544</v>
      </c>
      <c r="D16" s="47">
        <v>3.4386021510751661</v>
      </c>
      <c r="E16" s="48">
        <v>9.53951524335599E-3</v>
      </c>
    </row>
    <row r="17" spans="2:5" x14ac:dyDescent="0.25">
      <c r="B17" s="61" t="s">
        <v>545</v>
      </c>
      <c r="C17" s="62" t="s">
        <v>546</v>
      </c>
      <c r="D17" s="47">
        <v>3.2937760276483758</v>
      </c>
      <c r="E17" s="48">
        <v>4.5354201990992903E-2</v>
      </c>
    </row>
    <row r="18" spans="2:5" x14ac:dyDescent="0.25">
      <c r="B18" s="61" t="s">
        <v>547</v>
      </c>
      <c r="C18" s="62" t="s">
        <v>548</v>
      </c>
      <c r="D18" s="47">
        <v>3.2383703703767592</v>
      </c>
      <c r="E18" s="48">
        <v>6.6469118274939997E-3</v>
      </c>
    </row>
    <row r="19" spans="2:5" x14ac:dyDescent="0.25">
      <c r="B19" s="61" t="s">
        <v>549</v>
      </c>
      <c r="C19" s="62" t="s">
        <v>550</v>
      </c>
      <c r="D19" s="47">
        <v>3.1789895923263645</v>
      </c>
      <c r="E19" s="48">
        <v>3.12576974221054E-3</v>
      </c>
    </row>
    <row r="20" spans="2:5" x14ac:dyDescent="0.25">
      <c r="B20" s="61" t="s">
        <v>551</v>
      </c>
      <c r="C20" s="62" t="s">
        <v>451</v>
      </c>
      <c r="D20" s="47">
        <v>3.1430026279060161</v>
      </c>
      <c r="E20" s="48">
        <v>1.3830385595814899E-3</v>
      </c>
    </row>
    <row r="21" spans="2:5" x14ac:dyDescent="0.25">
      <c r="B21" s="61" t="s">
        <v>552</v>
      </c>
      <c r="C21" s="62" t="s">
        <v>176</v>
      </c>
      <c r="D21" s="47">
        <v>3.1359203267096607</v>
      </c>
      <c r="E21" s="48">
        <v>2.3772299212137901E-2</v>
      </c>
    </row>
    <row r="22" spans="2:5" x14ac:dyDescent="0.25">
      <c r="B22" s="61" t="s">
        <v>553</v>
      </c>
      <c r="C22" s="62" t="s">
        <v>243</v>
      </c>
      <c r="D22" s="47">
        <v>3.1110445140722125</v>
      </c>
      <c r="E22" s="48">
        <v>4.1002793649252203E-3</v>
      </c>
    </row>
    <row r="23" spans="2:5" x14ac:dyDescent="0.25">
      <c r="B23" s="61" t="s">
        <v>554</v>
      </c>
      <c r="C23" s="62" t="s">
        <v>451</v>
      </c>
      <c r="D23" s="47">
        <v>3.0829458289640965</v>
      </c>
      <c r="E23" s="48">
        <v>1.22406075363077E-2</v>
      </c>
    </row>
    <row r="24" spans="2:5" x14ac:dyDescent="0.25">
      <c r="B24" s="61" t="s">
        <v>555</v>
      </c>
      <c r="C24" s="62" t="s">
        <v>556</v>
      </c>
      <c r="D24" s="47">
        <v>2.9066451610111441</v>
      </c>
      <c r="E24" s="48">
        <v>1.41931551807358E-2</v>
      </c>
    </row>
    <row r="25" spans="2:5" x14ac:dyDescent="0.25">
      <c r="B25" s="61" t="s">
        <v>557</v>
      </c>
      <c r="C25" s="62" t="s">
        <v>176</v>
      </c>
      <c r="D25" s="47">
        <v>2.8657484884806812</v>
      </c>
      <c r="E25" s="48">
        <v>1.5269025030643899E-2</v>
      </c>
    </row>
    <row r="26" spans="2:5" x14ac:dyDescent="0.25">
      <c r="B26" s="61" t="s">
        <v>558</v>
      </c>
      <c r="C26" s="62" t="s">
        <v>176</v>
      </c>
      <c r="D26" s="47">
        <v>2.6270715711738943</v>
      </c>
      <c r="E26" s="48">
        <v>1.4447112626352E-2</v>
      </c>
    </row>
    <row r="27" spans="2:5" x14ac:dyDescent="0.25">
      <c r="B27" s="61" t="s">
        <v>559</v>
      </c>
      <c r="C27" s="62" t="s">
        <v>560</v>
      </c>
      <c r="D27" s="47">
        <v>2.5995058581244419</v>
      </c>
      <c r="E27" s="48">
        <v>4.4803759603903898E-2</v>
      </c>
    </row>
    <row r="28" spans="2:5" x14ac:dyDescent="0.25">
      <c r="B28" s="61" t="s">
        <v>561</v>
      </c>
      <c r="C28" s="62" t="s">
        <v>176</v>
      </c>
      <c r="D28" s="47">
        <v>2.590400740454788</v>
      </c>
      <c r="E28" s="48">
        <v>3.1242527960661801E-3</v>
      </c>
    </row>
    <row r="29" spans="2:5" x14ac:dyDescent="0.25">
      <c r="B29" s="61" t="s">
        <v>562</v>
      </c>
      <c r="C29" s="62" t="s">
        <v>563</v>
      </c>
      <c r="D29" s="47">
        <v>2.5765677732135934</v>
      </c>
      <c r="E29" s="48">
        <v>4.2966037548859397E-3</v>
      </c>
    </row>
    <row r="30" spans="2:5" x14ac:dyDescent="0.25">
      <c r="B30" s="61" t="s">
        <v>473</v>
      </c>
      <c r="C30" s="62" t="s">
        <v>86</v>
      </c>
      <c r="D30" s="47">
        <v>2.5670847853372072</v>
      </c>
      <c r="E30" s="48">
        <v>2.2970681546569198E-3</v>
      </c>
    </row>
    <row r="31" spans="2:5" x14ac:dyDescent="0.25">
      <c r="B31" s="61" t="s">
        <v>564</v>
      </c>
      <c r="C31" s="62" t="s">
        <v>565</v>
      </c>
      <c r="D31" s="47">
        <v>2.4552368393948987</v>
      </c>
      <c r="E31" s="48">
        <v>6.81224407406965E-3</v>
      </c>
    </row>
    <row r="32" spans="2:5" x14ac:dyDescent="0.25">
      <c r="B32" s="61" t="s">
        <v>566</v>
      </c>
      <c r="C32" s="62" t="s">
        <v>176</v>
      </c>
      <c r="D32" s="47">
        <v>2.3795014058113817</v>
      </c>
      <c r="E32" s="48">
        <v>3.4814897274867401E-3</v>
      </c>
    </row>
    <row r="33" spans="2:5" x14ac:dyDescent="0.25">
      <c r="B33" s="61" t="s">
        <v>567</v>
      </c>
      <c r="C33" s="62" t="s">
        <v>176</v>
      </c>
      <c r="D33" s="47">
        <v>2.3646918120855482</v>
      </c>
      <c r="E33" s="48">
        <v>3.4735759190455497E-2</v>
      </c>
    </row>
    <row r="34" spans="2:5" x14ac:dyDescent="0.25">
      <c r="B34" s="61" t="s">
        <v>568</v>
      </c>
      <c r="C34" s="62" t="s">
        <v>176</v>
      </c>
      <c r="D34" s="47">
        <v>2.3389420946349042</v>
      </c>
      <c r="E34" s="48">
        <v>2.6747926801543701E-2</v>
      </c>
    </row>
    <row r="35" spans="2:5" x14ac:dyDescent="0.25">
      <c r="B35" s="61" t="s">
        <v>470</v>
      </c>
      <c r="C35" s="62" t="s">
        <v>471</v>
      </c>
      <c r="D35" s="47">
        <v>2.2523582430423494</v>
      </c>
      <c r="E35" s="48">
        <v>9.8107336929774305E-4</v>
      </c>
    </row>
    <row r="36" spans="2:5" x14ac:dyDescent="0.25">
      <c r="B36" s="61" t="s">
        <v>569</v>
      </c>
      <c r="C36" s="62" t="s">
        <v>176</v>
      </c>
      <c r="D36" s="47">
        <v>2.2369968695731508</v>
      </c>
      <c r="E36" s="48">
        <v>1.4586024493975201E-3</v>
      </c>
    </row>
    <row r="37" spans="2:5" x14ac:dyDescent="0.25">
      <c r="B37" s="61" t="s">
        <v>570</v>
      </c>
      <c r="C37" s="62" t="s">
        <v>571</v>
      </c>
      <c r="D37" s="47">
        <v>2.2181498655410854</v>
      </c>
      <c r="E37" s="48">
        <v>8.1500882144175495E-3</v>
      </c>
    </row>
    <row r="38" spans="2:5" x14ac:dyDescent="0.25">
      <c r="B38" s="61" t="s">
        <v>572</v>
      </c>
      <c r="C38" s="62" t="s">
        <v>573</v>
      </c>
      <c r="D38" s="47">
        <v>2.2161644361800179</v>
      </c>
      <c r="E38" s="48">
        <v>3.2193949051329399E-3</v>
      </c>
    </row>
    <row r="39" spans="2:5" x14ac:dyDescent="0.25">
      <c r="B39" s="61" t="s">
        <v>574</v>
      </c>
      <c r="C39" s="62" t="s">
        <v>176</v>
      </c>
      <c r="D39" s="47">
        <v>2.1752839582097305</v>
      </c>
      <c r="E39" s="48">
        <v>1.11925571856047E-3</v>
      </c>
    </row>
    <row r="40" spans="2:5" x14ac:dyDescent="0.25">
      <c r="B40" s="61" t="s">
        <v>575</v>
      </c>
      <c r="C40" s="62" t="s">
        <v>556</v>
      </c>
      <c r="D40" s="47">
        <v>2.143595669157691</v>
      </c>
      <c r="E40" s="48">
        <v>1.30363288542875E-2</v>
      </c>
    </row>
    <row r="41" spans="2:5" x14ac:dyDescent="0.25">
      <c r="B41" s="61" t="s">
        <v>576</v>
      </c>
      <c r="C41" s="62" t="s">
        <v>239</v>
      </c>
      <c r="D41" s="47">
        <v>2.109388490855562</v>
      </c>
      <c r="E41" s="48">
        <v>1.36072549466018E-2</v>
      </c>
    </row>
    <row r="42" spans="2:5" x14ac:dyDescent="0.25">
      <c r="B42" s="61" t="s">
        <v>577</v>
      </c>
      <c r="C42" s="62" t="s">
        <v>578</v>
      </c>
      <c r="D42" s="47">
        <v>2.0856484643427704</v>
      </c>
      <c r="E42" s="48">
        <v>1.26056924329247E-3</v>
      </c>
    </row>
    <row r="43" spans="2:5" x14ac:dyDescent="0.25">
      <c r="B43" s="61" t="s">
        <v>579</v>
      </c>
      <c r="C43" s="62" t="s">
        <v>580</v>
      </c>
      <c r="D43" s="47">
        <v>2.0621029176722945</v>
      </c>
      <c r="E43" s="48">
        <v>3.0773291118868801E-2</v>
      </c>
    </row>
    <row r="44" spans="2:5" ht="15.75" thickBot="1" x14ac:dyDescent="0.3">
      <c r="B44" s="63" t="s">
        <v>581</v>
      </c>
      <c r="C44" s="64" t="s">
        <v>582</v>
      </c>
      <c r="D44" s="51">
        <v>2.0120201308293764</v>
      </c>
      <c r="E44" s="52">
        <v>5.9215720874786302E-3</v>
      </c>
    </row>
    <row r="45" spans="2:5" ht="15.75" thickBot="1" x14ac:dyDescent="0.3">
      <c r="B45" s="219" t="s">
        <v>482</v>
      </c>
      <c r="C45" s="220"/>
      <c r="D45" s="220"/>
      <c r="E45" s="221"/>
    </row>
    <row r="46" spans="2:5" ht="15.75" thickBot="1" x14ac:dyDescent="0.3">
      <c r="B46" s="14" t="s">
        <v>533</v>
      </c>
      <c r="C46" s="11" t="s">
        <v>1</v>
      </c>
      <c r="D46" s="11" t="s">
        <v>2</v>
      </c>
      <c r="E46" s="13" t="s">
        <v>3</v>
      </c>
    </row>
    <row r="47" spans="2:5" x14ac:dyDescent="0.25">
      <c r="B47" s="59" t="s">
        <v>583</v>
      </c>
      <c r="C47" s="65" t="s">
        <v>584</v>
      </c>
      <c r="D47" s="43">
        <v>-20.748006445317198</v>
      </c>
      <c r="E47" s="44">
        <v>3.1648527140484898E-4</v>
      </c>
    </row>
    <row r="48" spans="2:5" x14ac:dyDescent="0.25">
      <c r="B48" s="61" t="s">
        <v>227</v>
      </c>
      <c r="C48" s="62" t="s">
        <v>228</v>
      </c>
      <c r="D48" s="47">
        <v>-15.7942170193725</v>
      </c>
      <c r="E48" s="48">
        <v>9.2499109611039699E-4</v>
      </c>
    </row>
    <row r="49" spans="2:5" x14ac:dyDescent="0.25">
      <c r="B49" s="61" t="s">
        <v>585</v>
      </c>
      <c r="C49" s="62" t="s">
        <v>586</v>
      </c>
      <c r="D49" s="47">
        <v>-3.7676986348851802</v>
      </c>
      <c r="E49" s="48">
        <v>3.2552901200984202E-5</v>
      </c>
    </row>
    <row r="50" spans="2:5" x14ac:dyDescent="0.25">
      <c r="B50" s="61" t="s">
        <v>587</v>
      </c>
      <c r="C50" s="62" t="s">
        <v>176</v>
      </c>
      <c r="D50" s="47">
        <v>-3.6246926211958401</v>
      </c>
      <c r="E50" s="48">
        <v>8.8185754952722992E-3</v>
      </c>
    </row>
    <row r="51" spans="2:5" x14ac:dyDescent="0.25">
      <c r="B51" s="61" t="s">
        <v>588</v>
      </c>
      <c r="C51" s="62" t="s">
        <v>589</v>
      </c>
      <c r="D51" s="47">
        <v>-3.5687826826029299</v>
      </c>
      <c r="E51" s="48">
        <v>2.45178194472504E-2</v>
      </c>
    </row>
    <row r="52" spans="2:5" x14ac:dyDescent="0.25">
      <c r="B52" s="61" t="s">
        <v>590</v>
      </c>
      <c r="C52" s="62" t="s">
        <v>591</v>
      </c>
      <c r="D52" s="47">
        <v>-3.0772272444811701</v>
      </c>
      <c r="E52" s="48">
        <v>3.9204874146353499E-2</v>
      </c>
    </row>
    <row r="53" spans="2:5" x14ac:dyDescent="0.25">
      <c r="B53" s="61" t="s">
        <v>592</v>
      </c>
      <c r="C53" s="62" t="s">
        <v>239</v>
      </c>
      <c r="D53" s="47">
        <v>-2.8818590811126299</v>
      </c>
      <c r="E53" s="48">
        <v>2.9765553563716001E-2</v>
      </c>
    </row>
    <row r="54" spans="2:5" x14ac:dyDescent="0.25">
      <c r="B54" s="61" t="s">
        <v>593</v>
      </c>
      <c r="C54" s="62" t="s">
        <v>176</v>
      </c>
      <c r="D54" s="47">
        <v>-2.82812798952087</v>
      </c>
      <c r="E54" s="48">
        <v>1.0642057415786201E-2</v>
      </c>
    </row>
    <row r="55" spans="2:5" x14ac:dyDescent="0.25">
      <c r="B55" s="61" t="s">
        <v>594</v>
      </c>
      <c r="C55" s="62" t="s">
        <v>176</v>
      </c>
      <c r="D55" s="47">
        <v>-2.5938780008976901</v>
      </c>
      <c r="E55" s="48">
        <v>3.83282660340327E-2</v>
      </c>
    </row>
    <row r="56" spans="2:5" x14ac:dyDescent="0.25">
      <c r="B56" s="61" t="s">
        <v>595</v>
      </c>
      <c r="C56" s="62" t="s">
        <v>176</v>
      </c>
      <c r="D56" s="47">
        <v>-2.5642445536182898</v>
      </c>
      <c r="E56" s="48">
        <v>2.7374682439032801E-2</v>
      </c>
    </row>
    <row r="57" spans="2:5" x14ac:dyDescent="0.25">
      <c r="B57" s="61" t="s">
        <v>596</v>
      </c>
      <c r="C57" s="62" t="s">
        <v>176</v>
      </c>
      <c r="D57" s="47">
        <v>-2.5304081221360399</v>
      </c>
      <c r="E57" s="48">
        <v>1.8976933635762899E-3</v>
      </c>
    </row>
    <row r="58" spans="2:5" x14ac:dyDescent="0.25">
      <c r="B58" s="61" t="s">
        <v>597</v>
      </c>
      <c r="C58" s="62" t="s">
        <v>86</v>
      </c>
      <c r="D58" s="47">
        <v>-2.4773152865161401</v>
      </c>
      <c r="E58" s="48">
        <v>2.1255842029569899E-2</v>
      </c>
    </row>
    <row r="59" spans="2:5" x14ac:dyDescent="0.25">
      <c r="B59" s="61" t="s">
        <v>598</v>
      </c>
      <c r="C59" s="62" t="s">
        <v>599</v>
      </c>
      <c r="D59" s="47">
        <v>-2.4764235029858801</v>
      </c>
      <c r="E59" s="48">
        <v>2.3601949145369899E-4</v>
      </c>
    </row>
    <row r="60" spans="2:5" x14ac:dyDescent="0.25">
      <c r="B60" s="61" t="s">
        <v>600</v>
      </c>
      <c r="C60" s="62" t="s">
        <v>601</v>
      </c>
      <c r="D60" s="47">
        <v>-2.35251301226804</v>
      </c>
      <c r="E60" s="48">
        <v>1.6995910982659901E-2</v>
      </c>
    </row>
    <row r="61" spans="2:5" x14ac:dyDescent="0.25">
      <c r="B61" s="61" t="s">
        <v>602</v>
      </c>
      <c r="C61" s="62" t="s">
        <v>603</v>
      </c>
      <c r="D61" s="47">
        <v>-2.3073565733538901</v>
      </c>
      <c r="E61" s="48">
        <v>3.4449958434452699E-2</v>
      </c>
    </row>
    <row r="62" spans="2:5" x14ac:dyDescent="0.25">
      <c r="B62" s="61" t="s">
        <v>604</v>
      </c>
      <c r="C62" s="62" t="s">
        <v>605</v>
      </c>
      <c r="D62" s="47">
        <v>-2.2914817525261499</v>
      </c>
      <c r="E62" s="48">
        <v>4.8490254342750998E-2</v>
      </c>
    </row>
    <row r="63" spans="2:5" x14ac:dyDescent="0.25">
      <c r="B63" s="61" t="s">
        <v>606</v>
      </c>
      <c r="C63" s="62" t="s">
        <v>176</v>
      </c>
      <c r="D63" s="47">
        <v>-2.27434561703258</v>
      </c>
      <c r="E63" s="48">
        <v>4.5443045000021602E-2</v>
      </c>
    </row>
    <row r="64" spans="2:5" x14ac:dyDescent="0.25">
      <c r="B64" s="61" t="s">
        <v>607</v>
      </c>
      <c r="C64" s="62" t="s">
        <v>176</v>
      </c>
      <c r="D64" s="47">
        <v>-2.25274638083404</v>
      </c>
      <c r="E64" s="48">
        <v>4.12204215086375E-2</v>
      </c>
    </row>
    <row r="65" spans="2:5" x14ac:dyDescent="0.25">
      <c r="B65" s="61" t="s">
        <v>608</v>
      </c>
      <c r="C65" s="62" t="s">
        <v>176</v>
      </c>
      <c r="D65" s="47">
        <v>-2.1409352595459401</v>
      </c>
      <c r="E65" s="48">
        <v>2.5238101379930499E-2</v>
      </c>
    </row>
    <row r="66" spans="2:5" ht="15.75" thickBot="1" x14ac:dyDescent="0.3">
      <c r="B66" s="63" t="s">
        <v>609</v>
      </c>
      <c r="C66" s="64" t="s">
        <v>176</v>
      </c>
      <c r="D66" s="51">
        <v>-2.0342836765948999</v>
      </c>
      <c r="E66" s="52">
        <v>5.6406247762297796E-3</v>
      </c>
    </row>
  </sheetData>
  <mergeCells count="3">
    <mergeCell ref="B4:E4"/>
    <mergeCell ref="B45:E45"/>
    <mergeCell ref="B2:E3"/>
  </mergeCells>
  <conditionalFormatting sqref="B5">
    <cfRule type="duplicateValues" dxfId="1" priority="2"/>
  </conditionalFormatting>
  <conditionalFormatting sqref="B46">
    <cfRule type="duplicateValues" dxfId="0" priority="1"/>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8C3E3-35D2-42D1-8120-0B46646B7727}">
  <dimension ref="B1:E248"/>
  <sheetViews>
    <sheetView workbookViewId="0">
      <selection activeCell="B2" sqref="B2:E3"/>
    </sheetView>
  </sheetViews>
  <sheetFormatPr defaultColWidth="8.85546875" defaultRowHeight="15" x14ac:dyDescent="0.25"/>
  <cols>
    <col min="2" max="2" width="16.28515625" bestFit="1" customWidth="1"/>
    <col min="3" max="3" width="55" bestFit="1" customWidth="1"/>
    <col min="4" max="4" width="7.28515625" bestFit="1" customWidth="1"/>
    <col min="5" max="5" width="11.42578125" bestFit="1" customWidth="1"/>
  </cols>
  <sheetData>
    <row r="1" spans="2:5" ht="15.75" thickBot="1" x14ac:dyDescent="0.3"/>
    <row r="2" spans="2:5" ht="15" customHeight="1" x14ac:dyDescent="0.25">
      <c r="B2" s="199" t="s">
        <v>1732</v>
      </c>
      <c r="C2" s="200"/>
      <c r="D2" s="200"/>
      <c r="E2" s="201"/>
    </row>
    <row r="3" spans="2:5" ht="15.75" thickBot="1" x14ac:dyDescent="0.3">
      <c r="B3" s="202"/>
      <c r="C3" s="203"/>
      <c r="D3" s="203"/>
      <c r="E3" s="204"/>
    </row>
    <row r="4" spans="2:5" ht="15.75" thickBot="1" x14ac:dyDescent="0.3">
      <c r="B4" s="15" t="s">
        <v>0</v>
      </c>
      <c r="C4" s="3" t="s">
        <v>1</v>
      </c>
      <c r="D4" s="16" t="s">
        <v>610</v>
      </c>
      <c r="E4" s="16" t="s">
        <v>823</v>
      </c>
    </row>
    <row r="5" spans="2:5" x14ac:dyDescent="0.25">
      <c r="B5" s="45" t="s">
        <v>824</v>
      </c>
      <c r="C5" s="62" t="s">
        <v>825</v>
      </c>
      <c r="D5" s="17">
        <v>8.0040878561575752</v>
      </c>
      <c r="E5" s="67">
        <v>4.5224328494201035E-3</v>
      </c>
    </row>
    <row r="6" spans="2:5" x14ac:dyDescent="0.25">
      <c r="B6" s="45" t="s">
        <v>826</v>
      </c>
      <c r="C6" s="62" t="s">
        <v>825</v>
      </c>
      <c r="D6" s="17">
        <v>6.537905229876487</v>
      </c>
      <c r="E6" s="67">
        <v>1.6276645957316385E-4</v>
      </c>
    </row>
    <row r="7" spans="2:5" x14ac:dyDescent="0.25">
      <c r="B7" s="45" t="s">
        <v>827</v>
      </c>
      <c r="C7" s="62" t="s">
        <v>828</v>
      </c>
      <c r="D7" s="17">
        <v>6.2360172749293312</v>
      </c>
      <c r="E7" s="67">
        <v>3.5860591725939188E-2</v>
      </c>
    </row>
    <row r="8" spans="2:5" x14ac:dyDescent="0.25">
      <c r="B8" s="68" t="s">
        <v>7</v>
      </c>
      <c r="C8" s="62" t="s">
        <v>8</v>
      </c>
      <c r="D8" s="17">
        <v>5.8234652351750418</v>
      </c>
      <c r="E8" s="67">
        <v>3.7959039673883131E-4</v>
      </c>
    </row>
    <row r="9" spans="2:5" x14ac:dyDescent="0.25">
      <c r="B9" s="45" t="s">
        <v>829</v>
      </c>
      <c r="C9" s="62" t="s">
        <v>830</v>
      </c>
      <c r="D9" s="17">
        <v>4.4397489844997517</v>
      </c>
      <c r="E9" s="67">
        <v>1.8179775215358931E-2</v>
      </c>
    </row>
    <row r="10" spans="2:5" x14ac:dyDescent="0.25">
      <c r="B10" s="45" t="s">
        <v>831</v>
      </c>
      <c r="C10" s="62" t="s">
        <v>832</v>
      </c>
      <c r="D10" s="17">
        <v>4.3937007343620893</v>
      </c>
      <c r="E10" s="67">
        <v>8.1982104017082336E-4</v>
      </c>
    </row>
    <row r="11" spans="2:5" x14ac:dyDescent="0.25">
      <c r="B11" s="45" t="s">
        <v>528</v>
      </c>
      <c r="C11" s="62" t="s">
        <v>833</v>
      </c>
      <c r="D11" s="17">
        <v>4.3516297898143259</v>
      </c>
      <c r="E11" s="67">
        <v>1.7033958441412683E-2</v>
      </c>
    </row>
    <row r="12" spans="2:5" x14ac:dyDescent="0.25">
      <c r="B12" s="45" t="s">
        <v>834</v>
      </c>
      <c r="C12" s="62" t="s">
        <v>617</v>
      </c>
      <c r="D12" s="17">
        <v>4.2662732038348876</v>
      </c>
      <c r="E12" s="67">
        <v>2.8297373000427457E-2</v>
      </c>
    </row>
    <row r="13" spans="2:5" x14ac:dyDescent="0.25">
      <c r="B13" s="45" t="s">
        <v>835</v>
      </c>
      <c r="C13" s="62" t="s">
        <v>836</v>
      </c>
      <c r="D13" s="17">
        <v>4.1325654429879011</v>
      </c>
      <c r="E13" s="67">
        <v>4.3494786566175868E-7</v>
      </c>
    </row>
    <row r="14" spans="2:5" x14ac:dyDescent="0.25">
      <c r="B14" s="45" t="s">
        <v>837</v>
      </c>
      <c r="C14" s="62" t="s">
        <v>673</v>
      </c>
      <c r="D14" s="17">
        <v>3.8320144778097798</v>
      </c>
      <c r="E14" s="67">
        <v>6.5333763118690465E-4</v>
      </c>
    </row>
    <row r="15" spans="2:5" x14ac:dyDescent="0.25">
      <c r="B15" s="45" t="s">
        <v>838</v>
      </c>
      <c r="C15" s="62" t="s">
        <v>839</v>
      </c>
      <c r="D15" s="17">
        <v>3.7399885946722273</v>
      </c>
      <c r="E15" s="67">
        <v>1.5477422543810928E-3</v>
      </c>
    </row>
    <row r="16" spans="2:5" x14ac:dyDescent="0.25">
      <c r="B16" s="45" t="s">
        <v>840</v>
      </c>
      <c r="C16" s="62" t="s">
        <v>841</v>
      </c>
      <c r="D16" s="17">
        <v>3.704164084050853</v>
      </c>
      <c r="E16" s="67">
        <v>8.570854089984448E-3</v>
      </c>
    </row>
    <row r="17" spans="2:5" x14ac:dyDescent="0.25">
      <c r="B17" s="45" t="s">
        <v>842</v>
      </c>
      <c r="C17" s="62" t="s">
        <v>843</v>
      </c>
      <c r="D17" s="17">
        <v>3.7039620112652973</v>
      </c>
      <c r="E17" s="67">
        <v>1.0050946759046274E-2</v>
      </c>
    </row>
    <row r="18" spans="2:5" x14ac:dyDescent="0.25">
      <c r="B18" s="45" t="s">
        <v>844</v>
      </c>
      <c r="C18" s="62" t="s">
        <v>617</v>
      </c>
      <c r="D18" s="17">
        <v>3.6915904125492509</v>
      </c>
      <c r="E18" s="67">
        <v>1.473040336455115E-3</v>
      </c>
    </row>
    <row r="19" spans="2:5" x14ac:dyDescent="0.25">
      <c r="B19" s="45" t="s">
        <v>845</v>
      </c>
      <c r="C19" s="62" t="s">
        <v>617</v>
      </c>
      <c r="D19" s="17">
        <v>3.685376819566442</v>
      </c>
      <c r="E19" s="67">
        <v>4.6230774981561787E-7</v>
      </c>
    </row>
    <row r="20" spans="2:5" x14ac:dyDescent="0.25">
      <c r="B20" s="45" t="s">
        <v>846</v>
      </c>
      <c r="C20" s="62" t="s">
        <v>4</v>
      </c>
      <c r="D20" s="17">
        <v>3.6012289875957229</v>
      </c>
      <c r="E20" s="67">
        <v>8.031304529423054E-12</v>
      </c>
    </row>
    <row r="21" spans="2:5" x14ac:dyDescent="0.25">
      <c r="B21" s="45" t="s">
        <v>847</v>
      </c>
      <c r="C21" s="62" t="s">
        <v>848</v>
      </c>
      <c r="D21" s="17">
        <v>3.5979767912004181</v>
      </c>
      <c r="E21" s="67">
        <v>6.3845112987485888E-6</v>
      </c>
    </row>
    <row r="22" spans="2:5" x14ac:dyDescent="0.25">
      <c r="B22" s="45" t="s">
        <v>849</v>
      </c>
      <c r="C22" s="62" t="s">
        <v>617</v>
      </c>
      <c r="D22" s="17">
        <v>3.5869496482029914</v>
      </c>
      <c r="E22" s="67">
        <v>2.7579085416888191E-3</v>
      </c>
    </row>
    <row r="23" spans="2:5" x14ac:dyDescent="0.25">
      <c r="B23" s="45" t="s">
        <v>850</v>
      </c>
      <c r="C23" s="62" t="s">
        <v>851</v>
      </c>
      <c r="D23" s="17">
        <v>3.5861047364955279</v>
      </c>
      <c r="E23" s="67">
        <v>4.6230774981561787E-7</v>
      </c>
    </row>
    <row r="24" spans="2:5" x14ac:dyDescent="0.25">
      <c r="B24" s="45" t="s">
        <v>852</v>
      </c>
      <c r="C24" s="62" t="s">
        <v>853</v>
      </c>
      <c r="D24" s="17">
        <v>3.476301939257604</v>
      </c>
      <c r="E24" s="67">
        <v>5.7005468514136955E-3</v>
      </c>
    </row>
    <row r="25" spans="2:5" x14ac:dyDescent="0.25">
      <c r="B25" s="45" t="s">
        <v>93</v>
      </c>
      <c r="C25" s="62" t="s">
        <v>854</v>
      </c>
      <c r="D25" s="17">
        <v>3.422574975127648</v>
      </c>
      <c r="E25" s="67">
        <v>4.2545830468481988E-9</v>
      </c>
    </row>
    <row r="26" spans="2:5" x14ac:dyDescent="0.25">
      <c r="B26" s="45" t="s">
        <v>855</v>
      </c>
      <c r="C26" s="62" t="s">
        <v>617</v>
      </c>
      <c r="D26" s="17">
        <v>3.3764338911532894</v>
      </c>
      <c r="E26" s="67">
        <v>3.2783404760899339E-2</v>
      </c>
    </row>
    <row r="27" spans="2:5" x14ac:dyDescent="0.25">
      <c r="B27" s="45" t="s">
        <v>856</v>
      </c>
      <c r="C27" s="62" t="s">
        <v>617</v>
      </c>
      <c r="D27" s="17">
        <v>3.348104390971558</v>
      </c>
      <c r="E27" s="67">
        <v>3.9990546497779712E-3</v>
      </c>
    </row>
    <row r="28" spans="2:5" x14ac:dyDescent="0.25">
      <c r="B28" s="45" t="s">
        <v>857</v>
      </c>
      <c r="C28" s="62" t="s">
        <v>617</v>
      </c>
      <c r="D28" s="17">
        <v>3.3339906231655068</v>
      </c>
      <c r="E28" s="67">
        <v>1.7236521952584585E-2</v>
      </c>
    </row>
    <row r="29" spans="2:5" x14ac:dyDescent="0.25">
      <c r="B29" s="45" t="s">
        <v>858</v>
      </c>
      <c r="C29" s="62" t="s">
        <v>859</v>
      </c>
      <c r="D29" s="17">
        <v>3.3204199923590543</v>
      </c>
      <c r="E29" s="67">
        <v>5.0168653281694191E-6</v>
      </c>
    </row>
    <row r="30" spans="2:5" x14ac:dyDescent="0.25">
      <c r="B30" s="45" t="s">
        <v>860</v>
      </c>
      <c r="C30" s="62" t="s">
        <v>861</v>
      </c>
      <c r="D30" s="17">
        <v>3.2833330802350762</v>
      </c>
      <c r="E30" s="67">
        <v>2.5157841220542682E-4</v>
      </c>
    </row>
    <row r="31" spans="2:5" x14ac:dyDescent="0.25">
      <c r="B31" s="45" t="s">
        <v>862</v>
      </c>
      <c r="C31" s="62" t="s">
        <v>863</v>
      </c>
      <c r="D31" s="17">
        <v>3.2816357077345764</v>
      </c>
      <c r="E31" s="67">
        <v>1.6574991190827558E-3</v>
      </c>
    </row>
    <row r="32" spans="2:5" x14ac:dyDescent="0.25">
      <c r="B32" s="45" t="s">
        <v>121</v>
      </c>
      <c r="C32" s="62" t="s">
        <v>122</v>
      </c>
      <c r="D32" s="17">
        <v>3.2532687444467343</v>
      </c>
      <c r="E32" s="67">
        <v>1.473040336455115E-3</v>
      </c>
    </row>
    <row r="33" spans="2:5" x14ac:dyDescent="0.25">
      <c r="B33" s="45" t="s">
        <v>864</v>
      </c>
      <c r="C33" s="62" t="s">
        <v>865</v>
      </c>
      <c r="D33" s="17">
        <v>3.2296279312160445</v>
      </c>
      <c r="E33" s="67">
        <v>2.6061855526650721E-3</v>
      </c>
    </row>
    <row r="34" spans="2:5" x14ac:dyDescent="0.25">
      <c r="B34" s="45" t="s">
        <v>866</v>
      </c>
      <c r="C34" s="62" t="s">
        <v>617</v>
      </c>
      <c r="D34" s="17">
        <v>3.2075584287292864</v>
      </c>
      <c r="E34" s="67">
        <v>5.749799080517541E-7</v>
      </c>
    </row>
    <row r="35" spans="2:5" x14ac:dyDescent="0.25">
      <c r="B35" s="45" t="s">
        <v>867</v>
      </c>
      <c r="C35" s="62" t="s">
        <v>617</v>
      </c>
      <c r="D35" s="17">
        <v>3.1873223599615836</v>
      </c>
      <c r="E35" s="67">
        <v>7.5432567371021871E-4</v>
      </c>
    </row>
    <row r="36" spans="2:5" x14ac:dyDescent="0.25">
      <c r="B36" s="45" t="s">
        <v>868</v>
      </c>
      <c r="C36" s="62" t="s">
        <v>869</v>
      </c>
      <c r="D36" s="17">
        <v>3.1813750496407471</v>
      </c>
      <c r="E36" s="67">
        <v>2.2254537217444083E-4</v>
      </c>
    </row>
    <row r="37" spans="2:5" x14ac:dyDescent="0.25">
      <c r="B37" s="45" t="s">
        <v>870</v>
      </c>
      <c r="C37" s="62" t="s">
        <v>871</v>
      </c>
      <c r="D37" s="17">
        <v>3.1715282517944487</v>
      </c>
      <c r="E37" s="67">
        <v>5.767030303065641E-5</v>
      </c>
    </row>
    <row r="38" spans="2:5" x14ac:dyDescent="0.25">
      <c r="B38" s="45" t="s">
        <v>872</v>
      </c>
      <c r="C38" s="62" t="s">
        <v>617</v>
      </c>
      <c r="D38" s="17">
        <v>3.0623895146596571</v>
      </c>
      <c r="E38" s="67">
        <v>5.0330779166188212E-3</v>
      </c>
    </row>
    <row r="39" spans="2:5" x14ac:dyDescent="0.25">
      <c r="B39" s="45" t="s">
        <v>873</v>
      </c>
      <c r="C39" s="62" t="s">
        <v>617</v>
      </c>
      <c r="D39" s="17">
        <v>3.047496749030572</v>
      </c>
      <c r="E39" s="67">
        <v>2.764108921395883E-2</v>
      </c>
    </row>
    <row r="40" spans="2:5" x14ac:dyDescent="0.25">
      <c r="B40" s="45" t="s">
        <v>874</v>
      </c>
      <c r="C40" s="62" t="s">
        <v>617</v>
      </c>
      <c r="D40" s="17">
        <v>3.0386126007217937</v>
      </c>
      <c r="E40" s="67">
        <v>3.4780800022225007E-2</v>
      </c>
    </row>
    <row r="41" spans="2:5" x14ac:dyDescent="0.25">
      <c r="B41" s="45" t="s">
        <v>875</v>
      </c>
      <c r="C41" s="62" t="s">
        <v>876</v>
      </c>
      <c r="D41" s="17">
        <v>3.0294179549990163</v>
      </c>
      <c r="E41" s="67">
        <v>5.0559566986747352E-6</v>
      </c>
    </row>
    <row r="42" spans="2:5" x14ac:dyDescent="0.25">
      <c r="B42" s="45" t="s">
        <v>877</v>
      </c>
      <c r="C42" s="62" t="s">
        <v>617</v>
      </c>
      <c r="D42" s="17">
        <v>3.0066205283223826</v>
      </c>
      <c r="E42" s="67">
        <v>9.5257817506406123E-6</v>
      </c>
    </row>
    <row r="43" spans="2:5" x14ac:dyDescent="0.25">
      <c r="B43" s="45" t="s">
        <v>878</v>
      </c>
      <c r="C43" s="62" t="s">
        <v>879</v>
      </c>
      <c r="D43" s="17">
        <v>2.999313068152162</v>
      </c>
      <c r="E43" s="67">
        <v>1.065362964969733E-2</v>
      </c>
    </row>
    <row r="44" spans="2:5" x14ac:dyDescent="0.25">
      <c r="B44" s="45" t="s">
        <v>880</v>
      </c>
      <c r="C44" s="62" t="s">
        <v>617</v>
      </c>
      <c r="D44" s="17">
        <v>2.9620077207568993</v>
      </c>
      <c r="E44" s="67">
        <v>3.7160983090854589E-2</v>
      </c>
    </row>
    <row r="45" spans="2:5" x14ac:dyDescent="0.25">
      <c r="B45" s="45" t="s">
        <v>881</v>
      </c>
      <c r="C45" s="62" t="s">
        <v>869</v>
      </c>
      <c r="D45" s="17">
        <v>2.9320875590722921</v>
      </c>
      <c r="E45" s="67">
        <v>7.6426133365145015E-3</v>
      </c>
    </row>
    <row r="46" spans="2:5" x14ac:dyDescent="0.25">
      <c r="B46" s="45" t="s">
        <v>882</v>
      </c>
      <c r="C46" s="62" t="s">
        <v>617</v>
      </c>
      <c r="D46" s="17">
        <v>2.9053294911972758</v>
      </c>
      <c r="E46" s="67">
        <v>2.0685813024571304E-4</v>
      </c>
    </row>
    <row r="47" spans="2:5" x14ac:dyDescent="0.25">
      <c r="B47" s="45" t="s">
        <v>883</v>
      </c>
      <c r="C47" s="62" t="s">
        <v>617</v>
      </c>
      <c r="D47" s="17">
        <v>2.8961891797728079</v>
      </c>
      <c r="E47" s="67">
        <v>1.9832518538328457E-3</v>
      </c>
    </row>
    <row r="48" spans="2:5" x14ac:dyDescent="0.25">
      <c r="B48" s="45" t="s">
        <v>884</v>
      </c>
      <c r="C48" s="62" t="s">
        <v>885</v>
      </c>
      <c r="D48" s="17">
        <v>2.870847276224838</v>
      </c>
      <c r="E48" s="67">
        <v>1.4010787378254759E-2</v>
      </c>
    </row>
    <row r="49" spans="2:5" x14ac:dyDescent="0.25">
      <c r="B49" s="45" t="s">
        <v>886</v>
      </c>
      <c r="C49" s="62" t="s">
        <v>887</v>
      </c>
      <c r="D49" s="17">
        <v>2.8705267311374492</v>
      </c>
      <c r="E49" s="67">
        <v>1.445932643756854E-2</v>
      </c>
    </row>
    <row r="50" spans="2:5" x14ac:dyDescent="0.25">
      <c r="B50" s="45" t="s">
        <v>888</v>
      </c>
      <c r="C50" s="62" t="s">
        <v>617</v>
      </c>
      <c r="D50" s="17">
        <v>2.8635019330641125</v>
      </c>
      <c r="E50" s="67">
        <v>2.3179231727876799E-5</v>
      </c>
    </row>
    <row r="51" spans="2:5" x14ac:dyDescent="0.25">
      <c r="B51" s="45" t="s">
        <v>889</v>
      </c>
      <c r="C51" s="62" t="s">
        <v>617</v>
      </c>
      <c r="D51" s="17">
        <v>2.8595962192829707</v>
      </c>
      <c r="E51" s="67">
        <v>3.9990546497779712E-3</v>
      </c>
    </row>
    <row r="52" spans="2:5" x14ac:dyDescent="0.25">
      <c r="B52" s="45" t="s">
        <v>890</v>
      </c>
      <c r="C52" s="62" t="s">
        <v>891</v>
      </c>
      <c r="D52" s="17">
        <v>2.8556354487605402</v>
      </c>
      <c r="E52" s="67">
        <v>3.1631420644682526E-3</v>
      </c>
    </row>
    <row r="53" spans="2:5" x14ac:dyDescent="0.25">
      <c r="B53" s="45" t="s">
        <v>892</v>
      </c>
      <c r="C53" s="62" t="s">
        <v>617</v>
      </c>
      <c r="D53" s="17">
        <v>2.8388825407871607</v>
      </c>
      <c r="E53" s="67">
        <v>3.7991103167627049E-2</v>
      </c>
    </row>
    <row r="54" spans="2:5" x14ac:dyDescent="0.25">
      <c r="B54" s="45" t="s">
        <v>893</v>
      </c>
      <c r="C54" s="62" t="s">
        <v>894</v>
      </c>
      <c r="D54" s="17">
        <v>2.7881644359105517</v>
      </c>
      <c r="E54" s="67">
        <v>5.965774057201013E-5</v>
      </c>
    </row>
    <row r="55" spans="2:5" x14ac:dyDescent="0.25">
      <c r="B55" s="45" t="s">
        <v>895</v>
      </c>
      <c r="C55" s="62" t="s">
        <v>896</v>
      </c>
      <c r="D55" s="17">
        <v>2.7724373195955891</v>
      </c>
      <c r="E55" s="67">
        <v>1.5351220799979559E-2</v>
      </c>
    </row>
    <row r="56" spans="2:5" x14ac:dyDescent="0.25">
      <c r="B56" s="45" t="s">
        <v>897</v>
      </c>
      <c r="C56" s="62" t="s">
        <v>617</v>
      </c>
      <c r="D56" s="17">
        <v>2.7466595571047825</v>
      </c>
      <c r="E56" s="67">
        <v>4.1294278167575742E-2</v>
      </c>
    </row>
    <row r="57" spans="2:5" x14ac:dyDescent="0.25">
      <c r="B57" s="45" t="s">
        <v>898</v>
      </c>
      <c r="C57" s="62" t="s">
        <v>899</v>
      </c>
      <c r="D57" s="17">
        <v>2.739951878622128</v>
      </c>
      <c r="E57" s="67">
        <v>3.5109378409204857E-6</v>
      </c>
    </row>
    <row r="58" spans="2:5" x14ac:dyDescent="0.25">
      <c r="B58" s="45" t="s">
        <v>900</v>
      </c>
      <c r="C58" s="62" t="s">
        <v>901</v>
      </c>
      <c r="D58" s="17">
        <v>2.7352144571607395</v>
      </c>
      <c r="E58" s="67">
        <v>1.1184884438895774E-3</v>
      </c>
    </row>
    <row r="59" spans="2:5" x14ac:dyDescent="0.25">
      <c r="B59" s="45" t="s">
        <v>902</v>
      </c>
      <c r="C59" s="62" t="s">
        <v>617</v>
      </c>
      <c r="D59" s="17">
        <v>2.7274612918012502</v>
      </c>
      <c r="E59" s="67">
        <v>1.9329289404021725E-2</v>
      </c>
    </row>
    <row r="60" spans="2:5" x14ac:dyDescent="0.25">
      <c r="B60" s="45" t="s">
        <v>903</v>
      </c>
      <c r="C60" s="62" t="s">
        <v>904</v>
      </c>
      <c r="D60" s="17">
        <v>2.7132994569020603</v>
      </c>
      <c r="E60" s="67">
        <v>1.5351220799979559E-2</v>
      </c>
    </row>
    <row r="61" spans="2:5" x14ac:dyDescent="0.25">
      <c r="B61" s="45" t="s">
        <v>905</v>
      </c>
      <c r="C61" s="62" t="s">
        <v>906</v>
      </c>
      <c r="D61" s="17">
        <v>2.7057360080428809</v>
      </c>
      <c r="E61" s="67">
        <v>3.4245067183393756E-2</v>
      </c>
    </row>
    <row r="62" spans="2:5" x14ac:dyDescent="0.25">
      <c r="B62" s="45" t="s">
        <v>907</v>
      </c>
      <c r="C62" s="62" t="s">
        <v>908</v>
      </c>
      <c r="D62" s="17">
        <v>2.7042990425348976</v>
      </c>
      <c r="E62" s="67">
        <v>4.7990464256053413E-3</v>
      </c>
    </row>
    <row r="63" spans="2:5" x14ac:dyDescent="0.25">
      <c r="B63" s="45" t="s">
        <v>909</v>
      </c>
      <c r="C63" s="62" t="s">
        <v>910</v>
      </c>
      <c r="D63" s="17">
        <v>2.6961758221383434</v>
      </c>
      <c r="E63" s="67">
        <v>5.6206480976270787E-4</v>
      </c>
    </row>
    <row r="64" spans="2:5" x14ac:dyDescent="0.25">
      <c r="B64" s="45" t="s">
        <v>911</v>
      </c>
      <c r="C64" s="62" t="s">
        <v>617</v>
      </c>
      <c r="D64" s="17">
        <v>2.6939647052699547</v>
      </c>
      <c r="E64" s="67">
        <v>2.1665834818558981E-5</v>
      </c>
    </row>
    <row r="65" spans="2:5" x14ac:dyDescent="0.25">
      <c r="B65" s="45" t="s">
        <v>912</v>
      </c>
      <c r="C65" s="62" t="s">
        <v>794</v>
      </c>
      <c r="D65" s="17">
        <v>2.6928547022616316</v>
      </c>
      <c r="E65" s="67">
        <v>9.4057855790940592E-4</v>
      </c>
    </row>
    <row r="66" spans="2:5" x14ac:dyDescent="0.25">
      <c r="B66" s="45" t="s">
        <v>913</v>
      </c>
      <c r="C66" s="62" t="s">
        <v>914</v>
      </c>
      <c r="D66" s="17">
        <v>2.6591284394402179</v>
      </c>
      <c r="E66" s="67">
        <v>1.4004274011433917E-4</v>
      </c>
    </row>
    <row r="67" spans="2:5" x14ac:dyDescent="0.25">
      <c r="B67" s="45" t="s">
        <v>915</v>
      </c>
      <c r="C67" s="62" t="s">
        <v>617</v>
      </c>
      <c r="D67" s="17">
        <v>2.6493889634306762</v>
      </c>
      <c r="E67" s="67">
        <v>1.81386330786487E-2</v>
      </c>
    </row>
    <row r="68" spans="2:5" x14ac:dyDescent="0.25">
      <c r="B68" s="45" t="s">
        <v>916</v>
      </c>
      <c r="C68" s="62" t="s">
        <v>917</v>
      </c>
      <c r="D68" s="17">
        <v>2.6456810365758803</v>
      </c>
      <c r="E68" s="67">
        <v>7.6675761612953709E-3</v>
      </c>
    </row>
    <row r="69" spans="2:5" x14ac:dyDescent="0.25">
      <c r="B69" s="45" t="s">
        <v>918</v>
      </c>
      <c r="C69" s="62" t="s">
        <v>919</v>
      </c>
      <c r="D69" s="17">
        <v>2.6383738940420294</v>
      </c>
      <c r="E69" s="67">
        <v>2.6413079270910141E-3</v>
      </c>
    </row>
    <row r="70" spans="2:5" x14ac:dyDescent="0.25">
      <c r="B70" s="45" t="s">
        <v>920</v>
      </c>
      <c r="C70" s="62" t="s">
        <v>617</v>
      </c>
      <c r="D70" s="17">
        <v>2.6338454435785521</v>
      </c>
      <c r="E70" s="67">
        <v>3.7853167421574539E-3</v>
      </c>
    </row>
    <row r="71" spans="2:5" x14ac:dyDescent="0.25">
      <c r="B71" s="45" t="s">
        <v>921</v>
      </c>
      <c r="C71" s="62" t="s">
        <v>922</v>
      </c>
      <c r="D71" s="17">
        <v>2.6159095740206957</v>
      </c>
      <c r="E71" s="67">
        <v>1.2821940867305606E-4</v>
      </c>
    </row>
    <row r="72" spans="2:5" x14ac:dyDescent="0.25">
      <c r="B72" s="45" t="s">
        <v>923</v>
      </c>
      <c r="C72" s="62" t="s">
        <v>924</v>
      </c>
      <c r="D72" s="17">
        <v>2.6085097331784879</v>
      </c>
      <c r="E72" s="67">
        <v>5.1466820815205261E-2</v>
      </c>
    </row>
    <row r="73" spans="2:5" x14ac:dyDescent="0.25">
      <c r="B73" s="45" t="s">
        <v>925</v>
      </c>
      <c r="C73" s="62" t="s">
        <v>926</v>
      </c>
      <c r="D73" s="17">
        <v>2.5924239858544977</v>
      </c>
      <c r="E73" s="67">
        <v>1.473040336455115E-3</v>
      </c>
    </row>
    <row r="74" spans="2:5" x14ac:dyDescent="0.25">
      <c r="B74" s="45" t="s">
        <v>927</v>
      </c>
      <c r="C74" s="62" t="s">
        <v>928</v>
      </c>
      <c r="D74" s="17">
        <v>2.5884143488309244</v>
      </c>
      <c r="E74" s="67">
        <v>5.563128839561844E-4</v>
      </c>
    </row>
    <row r="75" spans="2:5" x14ac:dyDescent="0.25">
      <c r="B75" s="45" t="s">
        <v>929</v>
      </c>
      <c r="C75" s="62" t="s">
        <v>930</v>
      </c>
      <c r="D75" s="17">
        <v>2.585376270053982</v>
      </c>
      <c r="E75" s="67">
        <v>1.6699120863921936E-4</v>
      </c>
    </row>
    <row r="76" spans="2:5" x14ac:dyDescent="0.25">
      <c r="B76" s="45" t="s">
        <v>931</v>
      </c>
      <c r="C76" s="62" t="s">
        <v>932</v>
      </c>
      <c r="D76" s="17">
        <v>2.5710801333809306</v>
      </c>
      <c r="E76" s="67">
        <v>4.333399872155274E-2</v>
      </c>
    </row>
    <row r="77" spans="2:5" x14ac:dyDescent="0.25">
      <c r="B77" s="45" t="s">
        <v>933</v>
      </c>
      <c r="C77" s="62" t="s">
        <v>617</v>
      </c>
      <c r="D77" s="17">
        <v>2.5692825181791701</v>
      </c>
      <c r="E77" s="67">
        <v>3.094822889523598E-2</v>
      </c>
    </row>
    <row r="78" spans="2:5" x14ac:dyDescent="0.25">
      <c r="B78" s="45" t="s">
        <v>934</v>
      </c>
      <c r="C78" s="62" t="s">
        <v>617</v>
      </c>
      <c r="D78" s="17">
        <v>2.5690920007104743</v>
      </c>
      <c r="E78" s="67">
        <v>3.3303064827264681E-2</v>
      </c>
    </row>
    <row r="79" spans="2:5" x14ac:dyDescent="0.25">
      <c r="B79" s="45" t="s">
        <v>935</v>
      </c>
      <c r="C79" s="62" t="s">
        <v>936</v>
      </c>
      <c r="D79" s="17">
        <v>2.5558469296092854</v>
      </c>
      <c r="E79" s="67">
        <v>1.0229606100676636E-2</v>
      </c>
    </row>
    <row r="80" spans="2:5" x14ac:dyDescent="0.25">
      <c r="B80" s="45" t="s">
        <v>937</v>
      </c>
      <c r="C80" s="62" t="s">
        <v>938</v>
      </c>
      <c r="D80" s="17">
        <v>2.5468525626202219</v>
      </c>
      <c r="E80" s="67">
        <v>6.5333763118690465E-4</v>
      </c>
    </row>
    <row r="81" spans="2:5" x14ac:dyDescent="0.25">
      <c r="B81" s="45" t="s">
        <v>939</v>
      </c>
      <c r="C81" s="62" t="s">
        <v>940</v>
      </c>
      <c r="D81" s="17">
        <v>2.5442547060318161</v>
      </c>
      <c r="E81" s="67">
        <v>1.6574991190827558E-3</v>
      </c>
    </row>
    <row r="82" spans="2:5" x14ac:dyDescent="0.25">
      <c r="B82" s="45" t="s">
        <v>941</v>
      </c>
      <c r="C82" s="62" t="s">
        <v>942</v>
      </c>
      <c r="D82" s="17">
        <v>2.5433382893342076</v>
      </c>
      <c r="E82" s="67">
        <v>3.4116549783086432E-2</v>
      </c>
    </row>
    <row r="83" spans="2:5" x14ac:dyDescent="0.25">
      <c r="B83" s="45" t="s">
        <v>943</v>
      </c>
      <c r="C83" s="62" t="s">
        <v>617</v>
      </c>
      <c r="D83" s="17">
        <v>2.5360341226743968</v>
      </c>
      <c r="E83" s="67">
        <v>9.1577360739531592E-3</v>
      </c>
    </row>
    <row r="84" spans="2:5" x14ac:dyDescent="0.25">
      <c r="B84" s="45" t="s">
        <v>944</v>
      </c>
      <c r="C84" s="62" t="s">
        <v>617</v>
      </c>
      <c r="D84" s="17">
        <v>2.5287170893812076</v>
      </c>
      <c r="E84" s="67">
        <v>4.0387935682553856E-5</v>
      </c>
    </row>
    <row r="85" spans="2:5" x14ac:dyDescent="0.25">
      <c r="B85" s="45" t="s">
        <v>945</v>
      </c>
      <c r="C85" s="62" t="s">
        <v>617</v>
      </c>
      <c r="D85" s="17">
        <v>2.5252181676915826</v>
      </c>
      <c r="E85" s="67">
        <v>2.4289097525210185E-5</v>
      </c>
    </row>
    <row r="86" spans="2:5" x14ac:dyDescent="0.25">
      <c r="B86" s="45" t="s">
        <v>946</v>
      </c>
      <c r="C86" s="62" t="s">
        <v>617</v>
      </c>
      <c r="D86" s="17">
        <v>2.5189023257035679</v>
      </c>
      <c r="E86" s="67">
        <v>3.8894182130280236E-3</v>
      </c>
    </row>
    <row r="87" spans="2:5" x14ac:dyDescent="0.25">
      <c r="B87" s="45" t="s">
        <v>947</v>
      </c>
      <c r="C87" s="62" t="s">
        <v>948</v>
      </c>
      <c r="D87" s="17">
        <v>2.5158326498809664</v>
      </c>
      <c r="E87" s="67">
        <v>2.4472795814847619E-2</v>
      </c>
    </row>
    <row r="88" spans="2:5" x14ac:dyDescent="0.25">
      <c r="B88" s="45" t="s">
        <v>949</v>
      </c>
      <c r="C88" s="62" t="s">
        <v>617</v>
      </c>
      <c r="D88" s="17">
        <v>2.5139202571783934</v>
      </c>
      <c r="E88" s="67">
        <v>2.6091000307879683E-2</v>
      </c>
    </row>
    <row r="89" spans="2:5" x14ac:dyDescent="0.25">
      <c r="B89" s="45" t="s">
        <v>950</v>
      </c>
      <c r="C89" s="62" t="s">
        <v>951</v>
      </c>
      <c r="D89" s="17">
        <v>2.5137038200241921</v>
      </c>
      <c r="E89" s="67">
        <v>7.1282205713937475E-5</v>
      </c>
    </row>
    <row r="90" spans="2:5" x14ac:dyDescent="0.25">
      <c r="B90" s="45" t="s">
        <v>952</v>
      </c>
      <c r="C90" s="62" t="s">
        <v>617</v>
      </c>
      <c r="D90" s="17">
        <v>2.4954085829671868</v>
      </c>
      <c r="E90" s="67">
        <v>9.6800129897935841E-5</v>
      </c>
    </row>
    <row r="91" spans="2:5" x14ac:dyDescent="0.25">
      <c r="B91" s="45" t="s">
        <v>953</v>
      </c>
      <c r="C91" s="62" t="s">
        <v>617</v>
      </c>
      <c r="D91" s="17">
        <v>2.4843431707950172</v>
      </c>
      <c r="E91" s="67">
        <v>2.4472795814847619E-2</v>
      </c>
    </row>
    <row r="92" spans="2:5" x14ac:dyDescent="0.25">
      <c r="B92" s="45" t="s">
        <v>954</v>
      </c>
      <c r="C92" s="62" t="s">
        <v>955</v>
      </c>
      <c r="D92" s="17">
        <v>2.4838880891734965</v>
      </c>
      <c r="E92" s="67">
        <v>3.0143813759789262E-4</v>
      </c>
    </row>
    <row r="93" spans="2:5" x14ac:dyDescent="0.25">
      <c r="B93" s="45" t="s">
        <v>956</v>
      </c>
      <c r="C93" s="62" t="s">
        <v>617</v>
      </c>
      <c r="D93" s="17">
        <v>2.4829549820621266</v>
      </c>
      <c r="E93" s="67">
        <v>3.7819179323400405E-2</v>
      </c>
    </row>
    <row r="94" spans="2:5" x14ac:dyDescent="0.25">
      <c r="B94" s="45" t="s">
        <v>957</v>
      </c>
      <c r="C94" s="62" t="s">
        <v>958</v>
      </c>
      <c r="D94" s="17">
        <v>2.4762129315792913</v>
      </c>
      <c r="E94" s="67">
        <v>1.2628799393021091E-2</v>
      </c>
    </row>
    <row r="95" spans="2:5" x14ac:dyDescent="0.25">
      <c r="B95" s="45" t="s">
        <v>959</v>
      </c>
      <c r="C95" s="62" t="s">
        <v>887</v>
      </c>
      <c r="D95" s="17">
        <v>2.4715553905701295</v>
      </c>
      <c r="E95" s="67">
        <v>1.1811868473366317E-3</v>
      </c>
    </row>
    <row r="96" spans="2:5" x14ac:dyDescent="0.25">
      <c r="B96" s="45" t="s">
        <v>960</v>
      </c>
      <c r="C96" s="62" t="s">
        <v>617</v>
      </c>
      <c r="D96" s="17">
        <v>2.457818111339245</v>
      </c>
      <c r="E96" s="67">
        <v>2.495720243043933E-3</v>
      </c>
    </row>
    <row r="97" spans="2:5" x14ac:dyDescent="0.25">
      <c r="B97" s="45" t="s">
        <v>961</v>
      </c>
      <c r="C97" s="62" t="s">
        <v>962</v>
      </c>
      <c r="D97" s="17">
        <v>2.4549734173023166</v>
      </c>
      <c r="E97" s="67">
        <v>5.7695770409530661E-5</v>
      </c>
    </row>
    <row r="98" spans="2:5" x14ac:dyDescent="0.25">
      <c r="B98" s="45" t="s">
        <v>963</v>
      </c>
      <c r="C98" s="62" t="s">
        <v>617</v>
      </c>
      <c r="D98" s="17">
        <v>2.4488676013137258</v>
      </c>
      <c r="E98" s="67">
        <v>4.5295772413855915E-4</v>
      </c>
    </row>
    <row r="99" spans="2:5" x14ac:dyDescent="0.25">
      <c r="B99" s="45" t="s">
        <v>964</v>
      </c>
      <c r="C99" s="62" t="s">
        <v>617</v>
      </c>
      <c r="D99" s="17">
        <v>2.447869567569894</v>
      </c>
      <c r="E99" s="67">
        <v>6.3927944249976866E-3</v>
      </c>
    </row>
    <row r="100" spans="2:5" x14ac:dyDescent="0.25">
      <c r="B100" s="45" t="s">
        <v>965</v>
      </c>
      <c r="C100" s="62" t="s">
        <v>617</v>
      </c>
      <c r="D100" s="17">
        <v>2.4439422200835383</v>
      </c>
      <c r="E100" s="67">
        <v>1.8754016201997358E-3</v>
      </c>
    </row>
    <row r="101" spans="2:5" x14ac:dyDescent="0.25">
      <c r="B101" s="45" t="s">
        <v>966</v>
      </c>
      <c r="C101" s="62" t="s">
        <v>967</v>
      </c>
      <c r="D101" s="17">
        <v>2.4401438834287825</v>
      </c>
      <c r="E101" s="67">
        <v>3.7156571483729715E-2</v>
      </c>
    </row>
    <row r="102" spans="2:5" x14ac:dyDescent="0.25">
      <c r="B102" s="45" t="s">
        <v>968</v>
      </c>
      <c r="C102" s="62" t="s">
        <v>969</v>
      </c>
      <c r="D102" s="17">
        <v>2.4314065587861675</v>
      </c>
      <c r="E102" s="67">
        <v>2.4114954759073483E-3</v>
      </c>
    </row>
    <row r="103" spans="2:5" x14ac:dyDescent="0.25">
      <c r="B103" s="45" t="s">
        <v>970</v>
      </c>
      <c r="C103" s="62" t="s">
        <v>971</v>
      </c>
      <c r="D103" s="17">
        <v>2.4119253999278047</v>
      </c>
      <c r="E103" s="67">
        <v>2.1069794004218829E-2</v>
      </c>
    </row>
    <row r="104" spans="2:5" x14ac:dyDescent="0.25">
      <c r="B104" s="45" t="s">
        <v>972</v>
      </c>
      <c r="C104" s="62" t="s">
        <v>617</v>
      </c>
      <c r="D104" s="17">
        <v>2.3930675164321475</v>
      </c>
      <c r="E104" s="67">
        <v>3.330172379702121E-3</v>
      </c>
    </row>
    <row r="105" spans="2:5" x14ac:dyDescent="0.25">
      <c r="B105" s="45" t="s">
        <v>973</v>
      </c>
      <c r="C105" s="62" t="s">
        <v>617</v>
      </c>
      <c r="D105" s="17">
        <v>2.3897940589284161</v>
      </c>
      <c r="E105" s="67">
        <v>1.065362964969733E-2</v>
      </c>
    </row>
    <row r="106" spans="2:5" x14ac:dyDescent="0.25">
      <c r="B106" s="45" t="s">
        <v>974</v>
      </c>
      <c r="C106" s="62" t="s">
        <v>975</v>
      </c>
      <c r="D106" s="17">
        <v>2.3890457648090844</v>
      </c>
      <c r="E106" s="67">
        <v>2.3276456879907873E-3</v>
      </c>
    </row>
    <row r="107" spans="2:5" x14ac:dyDescent="0.25">
      <c r="B107" s="45" t="s">
        <v>976</v>
      </c>
      <c r="C107" s="62" t="s">
        <v>977</v>
      </c>
      <c r="D107" s="17">
        <v>2.3720832119772286</v>
      </c>
      <c r="E107" s="67">
        <v>5.3366869986670402E-2</v>
      </c>
    </row>
    <row r="108" spans="2:5" x14ac:dyDescent="0.25">
      <c r="B108" s="45" t="s">
        <v>978</v>
      </c>
      <c r="C108" s="62" t="s">
        <v>617</v>
      </c>
      <c r="D108" s="17">
        <v>2.3650397782229167</v>
      </c>
      <c r="E108" s="67">
        <v>3.2457914501512176E-2</v>
      </c>
    </row>
    <row r="109" spans="2:5" x14ac:dyDescent="0.25">
      <c r="B109" s="45" t="s">
        <v>979</v>
      </c>
      <c r="C109" s="62" t="s">
        <v>887</v>
      </c>
      <c r="D109" s="17">
        <v>2.3641859904218507</v>
      </c>
      <c r="E109" s="67">
        <v>3.4792894298740454E-2</v>
      </c>
    </row>
    <row r="110" spans="2:5" x14ac:dyDescent="0.25">
      <c r="B110" s="45" t="s">
        <v>980</v>
      </c>
      <c r="C110" s="62" t="s">
        <v>981</v>
      </c>
      <c r="D110" s="17">
        <v>2.3640272046175097</v>
      </c>
      <c r="E110" s="67">
        <v>3.4792894298740454E-2</v>
      </c>
    </row>
    <row r="111" spans="2:5" x14ac:dyDescent="0.25">
      <c r="B111" s="45" t="s">
        <v>982</v>
      </c>
      <c r="C111" s="62" t="s">
        <v>983</v>
      </c>
      <c r="D111" s="17">
        <v>2.3618946948957156</v>
      </c>
      <c r="E111" s="67">
        <v>6.5219363680708441E-4</v>
      </c>
    </row>
    <row r="112" spans="2:5" x14ac:dyDescent="0.25">
      <c r="B112" s="45" t="s">
        <v>984</v>
      </c>
      <c r="C112" s="62" t="s">
        <v>985</v>
      </c>
      <c r="D112" s="17">
        <v>2.3459788322924977</v>
      </c>
      <c r="E112" s="67">
        <v>2.980632910259981E-2</v>
      </c>
    </row>
    <row r="113" spans="2:5" x14ac:dyDescent="0.25">
      <c r="B113" s="45" t="s">
        <v>986</v>
      </c>
      <c r="C113" s="62" t="s">
        <v>987</v>
      </c>
      <c r="D113" s="17">
        <v>2.3400777454878612</v>
      </c>
      <c r="E113" s="67">
        <v>8.483065609071832E-5</v>
      </c>
    </row>
    <row r="114" spans="2:5" x14ac:dyDescent="0.25">
      <c r="B114" s="45" t="s">
        <v>988</v>
      </c>
      <c r="C114" s="62" t="s">
        <v>617</v>
      </c>
      <c r="D114" s="17">
        <v>2.3321759600170213</v>
      </c>
      <c r="E114" s="67">
        <v>1.1794610052727207E-2</v>
      </c>
    </row>
    <row r="115" spans="2:5" x14ac:dyDescent="0.25">
      <c r="B115" s="45" t="s">
        <v>989</v>
      </c>
      <c r="C115" s="62" t="s">
        <v>617</v>
      </c>
      <c r="D115" s="17">
        <v>2.3314385803456288</v>
      </c>
      <c r="E115" s="67">
        <v>1.8196858964551726E-2</v>
      </c>
    </row>
    <row r="116" spans="2:5" x14ac:dyDescent="0.25">
      <c r="B116" s="45" t="s">
        <v>990</v>
      </c>
      <c r="C116" s="62" t="s">
        <v>991</v>
      </c>
      <c r="D116" s="17">
        <v>2.3305440609252148</v>
      </c>
      <c r="E116" s="67">
        <v>2.1229348537278639E-3</v>
      </c>
    </row>
    <row r="117" spans="2:5" x14ac:dyDescent="0.25">
      <c r="B117" s="45" t="s">
        <v>992</v>
      </c>
      <c r="C117" s="62" t="s">
        <v>673</v>
      </c>
      <c r="D117" s="17">
        <v>2.3226006666024746</v>
      </c>
      <c r="E117" s="67">
        <v>1.5231194822322397E-3</v>
      </c>
    </row>
    <row r="118" spans="2:5" x14ac:dyDescent="0.25">
      <c r="B118" s="45" t="s">
        <v>993</v>
      </c>
      <c r="C118" s="62" t="s">
        <v>994</v>
      </c>
      <c r="D118" s="17">
        <v>2.3155092169721625</v>
      </c>
      <c r="E118" s="67">
        <v>1.6988096892356342E-3</v>
      </c>
    </row>
    <row r="119" spans="2:5" x14ac:dyDescent="0.25">
      <c r="B119" s="45" t="s">
        <v>995</v>
      </c>
      <c r="C119" s="62" t="s">
        <v>617</v>
      </c>
      <c r="D119" s="17">
        <v>2.3129105821294145</v>
      </c>
      <c r="E119" s="67">
        <v>1.473040336455115E-3</v>
      </c>
    </row>
    <row r="120" spans="2:5" x14ac:dyDescent="0.25">
      <c r="B120" s="45" t="s">
        <v>996</v>
      </c>
      <c r="C120" s="62" t="s">
        <v>997</v>
      </c>
      <c r="D120" s="17">
        <v>2.3117652529222998</v>
      </c>
      <c r="E120" s="67">
        <v>5.9788645513271562E-3</v>
      </c>
    </row>
    <row r="121" spans="2:5" x14ac:dyDescent="0.25">
      <c r="B121" s="45" t="s">
        <v>998</v>
      </c>
      <c r="C121" s="62" t="s">
        <v>999</v>
      </c>
      <c r="D121" s="17">
        <v>2.2835156865240784</v>
      </c>
      <c r="E121" s="67">
        <v>4.8108869092769319E-2</v>
      </c>
    </row>
    <row r="122" spans="2:5" x14ac:dyDescent="0.25">
      <c r="B122" s="45" t="s">
        <v>1000</v>
      </c>
      <c r="C122" s="62" t="s">
        <v>1001</v>
      </c>
      <c r="D122" s="17">
        <v>2.2725287558271097</v>
      </c>
      <c r="E122" s="67">
        <v>4.3884951636493892E-3</v>
      </c>
    </row>
    <row r="123" spans="2:5" x14ac:dyDescent="0.25">
      <c r="B123" s="45" t="s">
        <v>1002</v>
      </c>
      <c r="C123" s="62" t="s">
        <v>1003</v>
      </c>
      <c r="D123" s="17">
        <v>2.2443735216658314</v>
      </c>
      <c r="E123" s="67">
        <v>2.4911081803381245E-2</v>
      </c>
    </row>
    <row r="124" spans="2:5" x14ac:dyDescent="0.25">
      <c r="B124" s="45" t="s">
        <v>1004</v>
      </c>
      <c r="C124" s="62" t="s">
        <v>617</v>
      </c>
      <c r="D124" s="17">
        <v>2.2264903476141091</v>
      </c>
      <c r="E124" s="67">
        <v>3.0980261975872679E-4</v>
      </c>
    </row>
    <row r="125" spans="2:5" x14ac:dyDescent="0.25">
      <c r="B125" s="45" t="s">
        <v>1005</v>
      </c>
      <c r="C125" s="62" t="s">
        <v>617</v>
      </c>
      <c r="D125" s="17">
        <v>2.2177433508261757</v>
      </c>
      <c r="E125" s="67">
        <v>3.7076512437748104E-3</v>
      </c>
    </row>
    <row r="126" spans="2:5" x14ac:dyDescent="0.25">
      <c r="B126" s="45" t="s">
        <v>1006</v>
      </c>
      <c r="C126" s="62" t="s">
        <v>617</v>
      </c>
      <c r="D126" s="17">
        <v>2.2087365890465702</v>
      </c>
      <c r="E126" s="67">
        <v>2.9678356455858767E-2</v>
      </c>
    </row>
    <row r="127" spans="2:5" x14ac:dyDescent="0.25">
      <c r="B127" s="45" t="s">
        <v>1007</v>
      </c>
      <c r="C127" s="62" t="s">
        <v>617</v>
      </c>
      <c r="D127" s="17">
        <v>2.207545471478169</v>
      </c>
      <c r="E127" s="67">
        <v>2.4006796728127215E-2</v>
      </c>
    </row>
    <row r="128" spans="2:5" x14ac:dyDescent="0.25">
      <c r="B128" s="45" t="s">
        <v>1008</v>
      </c>
      <c r="C128" s="62" t="s">
        <v>1009</v>
      </c>
      <c r="D128" s="17">
        <v>2.2060573735416846</v>
      </c>
      <c r="E128" s="67">
        <v>4.1197100985275743E-2</v>
      </c>
    </row>
    <row r="129" spans="2:5" x14ac:dyDescent="0.25">
      <c r="B129" s="45" t="s">
        <v>1010</v>
      </c>
      <c r="C129" s="62" t="s">
        <v>1011</v>
      </c>
      <c r="D129" s="17">
        <v>2.2026693353732902</v>
      </c>
      <c r="E129" s="67">
        <v>3.7160983090854589E-2</v>
      </c>
    </row>
    <row r="130" spans="2:5" x14ac:dyDescent="0.25">
      <c r="B130" s="45" t="s">
        <v>1012</v>
      </c>
      <c r="C130" s="62" t="s">
        <v>617</v>
      </c>
      <c r="D130" s="17">
        <v>2.1761540427084913</v>
      </c>
      <c r="E130" s="67">
        <v>3.9990546497779712E-3</v>
      </c>
    </row>
    <row r="131" spans="2:5" x14ac:dyDescent="0.25">
      <c r="B131" s="45" t="s">
        <v>1013</v>
      </c>
      <c r="C131" s="62" t="s">
        <v>1014</v>
      </c>
      <c r="D131" s="17">
        <v>2.1720017938773766</v>
      </c>
      <c r="E131" s="67">
        <v>1.3270781599184366E-2</v>
      </c>
    </row>
    <row r="132" spans="2:5" x14ac:dyDescent="0.25">
      <c r="B132" s="45" t="s">
        <v>1015</v>
      </c>
      <c r="C132" s="62" t="s">
        <v>617</v>
      </c>
      <c r="D132" s="17">
        <v>2.1706604112670029</v>
      </c>
      <c r="E132" s="67">
        <v>1.1794610052727207E-2</v>
      </c>
    </row>
    <row r="133" spans="2:5" x14ac:dyDescent="0.25">
      <c r="B133" s="45" t="s">
        <v>1016</v>
      </c>
      <c r="C133" s="62" t="s">
        <v>398</v>
      </c>
      <c r="D133" s="17">
        <v>2.1567135727624933</v>
      </c>
      <c r="E133" s="67">
        <v>1.4093972761156841E-4</v>
      </c>
    </row>
    <row r="134" spans="2:5" x14ac:dyDescent="0.25">
      <c r="B134" s="45" t="s">
        <v>1017</v>
      </c>
      <c r="C134" s="62" t="s">
        <v>617</v>
      </c>
      <c r="D134" s="17">
        <v>2.1413550766766041</v>
      </c>
      <c r="E134" s="67">
        <v>2.764108921395883E-2</v>
      </c>
    </row>
    <row r="135" spans="2:5" x14ac:dyDescent="0.25">
      <c r="B135" s="45" t="s">
        <v>1018</v>
      </c>
      <c r="C135" s="62" t="s">
        <v>1019</v>
      </c>
      <c r="D135" s="17">
        <v>2.1395095499742411</v>
      </c>
      <c r="E135" s="67">
        <v>4.5144981988219429E-3</v>
      </c>
    </row>
    <row r="136" spans="2:5" x14ac:dyDescent="0.25">
      <c r="B136" s="45" t="s">
        <v>1020</v>
      </c>
      <c r="C136" s="62" t="s">
        <v>1021</v>
      </c>
      <c r="D136" s="17">
        <v>2.1381554288414013</v>
      </c>
      <c r="E136" s="67">
        <v>6.3137595493049448E-3</v>
      </c>
    </row>
    <row r="137" spans="2:5" x14ac:dyDescent="0.25">
      <c r="B137" s="45" t="s">
        <v>1022</v>
      </c>
      <c r="C137" s="62" t="s">
        <v>1023</v>
      </c>
      <c r="D137" s="17">
        <v>2.1324734453541385</v>
      </c>
      <c r="E137" s="67">
        <v>2.4219432384264398E-3</v>
      </c>
    </row>
    <row r="138" spans="2:5" x14ac:dyDescent="0.25">
      <c r="B138" s="45" t="s">
        <v>1024</v>
      </c>
      <c r="C138" s="62" t="s">
        <v>1025</v>
      </c>
      <c r="D138" s="17">
        <v>2.126087424928778</v>
      </c>
      <c r="E138" s="67">
        <v>6.6224184845155743E-4</v>
      </c>
    </row>
    <row r="139" spans="2:5" x14ac:dyDescent="0.25">
      <c r="B139" s="45" t="s">
        <v>1026</v>
      </c>
      <c r="C139" s="62" t="s">
        <v>617</v>
      </c>
      <c r="D139" s="17">
        <v>2.1196952947510055</v>
      </c>
      <c r="E139" s="67">
        <v>1.1662473084058978E-2</v>
      </c>
    </row>
    <row r="140" spans="2:5" x14ac:dyDescent="0.25">
      <c r="B140" s="45" t="s">
        <v>1027</v>
      </c>
      <c r="C140" s="62" t="s">
        <v>1028</v>
      </c>
      <c r="D140" s="17">
        <v>2.105519535262991</v>
      </c>
      <c r="E140" s="67">
        <v>9.3637094465772309E-4</v>
      </c>
    </row>
    <row r="141" spans="2:5" x14ac:dyDescent="0.25">
      <c r="B141" s="45" t="s">
        <v>1029</v>
      </c>
      <c r="C141" s="62" t="s">
        <v>617</v>
      </c>
      <c r="D141" s="17">
        <v>2.1047412880689778</v>
      </c>
      <c r="E141" s="67">
        <v>2.7102744550439893E-2</v>
      </c>
    </row>
    <row r="142" spans="2:5" x14ac:dyDescent="0.25">
      <c r="B142" s="45" t="s">
        <v>1030</v>
      </c>
      <c r="C142" s="62" t="s">
        <v>1031</v>
      </c>
      <c r="D142" s="17">
        <v>2.0987778868509901</v>
      </c>
      <c r="E142" s="67">
        <v>1.1499841437799701E-2</v>
      </c>
    </row>
    <row r="143" spans="2:5" x14ac:dyDescent="0.25">
      <c r="B143" s="45" t="s">
        <v>1032</v>
      </c>
      <c r="C143" s="62" t="s">
        <v>1033</v>
      </c>
      <c r="D143" s="17">
        <v>2.0935844730909623</v>
      </c>
      <c r="E143" s="67">
        <v>2.1909708775538577E-3</v>
      </c>
    </row>
    <row r="144" spans="2:5" x14ac:dyDescent="0.25">
      <c r="B144" s="45" t="s">
        <v>1034</v>
      </c>
      <c r="C144" s="62" t="s">
        <v>617</v>
      </c>
      <c r="D144" s="17">
        <v>2.0925529121014872</v>
      </c>
      <c r="E144" s="67">
        <v>2.764108921395883E-2</v>
      </c>
    </row>
    <row r="145" spans="2:5" x14ac:dyDescent="0.25">
      <c r="B145" s="45" t="s">
        <v>1035</v>
      </c>
      <c r="C145" s="62" t="s">
        <v>1011</v>
      </c>
      <c r="D145" s="17">
        <v>2.0923399137386554</v>
      </c>
      <c r="E145" s="67">
        <v>1.3356652244912702E-3</v>
      </c>
    </row>
    <row r="146" spans="2:5" x14ac:dyDescent="0.25">
      <c r="B146" s="45" t="s">
        <v>1036</v>
      </c>
      <c r="C146" s="62" t="s">
        <v>1037</v>
      </c>
      <c r="D146" s="17">
        <v>2.0914527678029939</v>
      </c>
      <c r="E146" s="67">
        <v>2.4472795814847619E-2</v>
      </c>
    </row>
    <row r="147" spans="2:5" x14ac:dyDescent="0.25">
      <c r="B147" s="45" t="s">
        <v>1038</v>
      </c>
      <c r="C147" s="62" t="s">
        <v>617</v>
      </c>
      <c r="D147" s="17">
        <v>2.089464877026705</v>
      </c>
      <c r="E147" s="67">
        <v>2.1909708775538577E-3</v>
      </c>
    </row>
    <row r="148" spans="2:5" x14ac:dyDescent="0.25">
      <c r="B148" s="45" t="s">
        <v>1039</v>
      </c>
      <c r="C148" s="62" t="s">
        <v>1040</v>
      </c>
      <c r="D148" s="17">
        <v>2.0823903661179899</v>
      </c>
      <c r="E148" s="67">
        <v>1.7860536532234381E-3</v>
      </c>
    </row>
    <row r="149" spans="2:5" x14ac:dyDescent="0.25">
      <c r="B149" s="45" t="s">
        <v>1041</v>
      </c>
      <c r="C149" s="62" t="s">
        <v>617</v>
      </c>
      <c r="D149" s="17">
        <v>2.0805712686360915</v>
      </c>
      <c r="E149" s="67">
        <v>5.0330779166188212E-3</v>
      </c>
    </row>
    <row r="150" spans="2:5" x14ac:dyDescent="0.25">
      <c r="B150" s="45" t="s">
        <v>1042</v>
      </c>
      <c r="C150" s="62" t="s">
        <v>1043</v>
      </c>
      <c r="D150" s="17">
        <v>2.079885415463453</v>
      </c>
      <c r="E150" s="67">
        <v>1.8443629344889068E-2</v>
      </c>
    </row>
    <row r="151" spans="2:5" x14ac:dyDescent="0.25">
      <c r="B151" s="45" t="s">
        <v>1044</v>
      </c>
      <c r="C151" s="62" t="s">
        <v>1045</v>
      </c>
      <c r="D151" s="17">
        <v>2.0731535073878709</v>
      </c>
      <c r="E151" s="67">
        <v>1.1811868473366317E-3</v>
      </c>
    </row>
    <row r="152" spans="2:5" x14ac:dyDescent="0.25">
      <c r="B152" s="45" t="s">
        <v>1046</v>
      </c>
      <c r="C152" s="62" t="s">
        <v>617</v>
      </c>
      <c r="D152" s="17">
        <v>2.0575866565101806</v>
      </c>
      <c r="E152" s="67">
        <v>4.0679500612326143E-3</v>
      </c>
    </row>
    <row r="153" spans="2:5" x14ac:dyDescent="0.25">
      <c r="B153" s="45" t="s">
        <v>1047</v>
      </c>
      <c r="C153" s="62" t="s">
        <v>1048</v>
      </c>
      <c r="D153" s="17">
        <v>2.0568252076845135</v>
      </c>
      <c r="E153" s="67">
        <v>5.0230155630886213E-3</v>
      </c>
    </row>
    <row r="154" spans="2:5" x14ac:dyDescent="0.25">
      <c r="B154" s="45" t="s">
        <v>1049</v>
      </c>
      <c r="C154" s="62" t="s">
        <v>617</v>
      </c>
      <c r="D154" s="17">
        <v>2.0554015765298455</v>
      </c>
      <c r="E154" s="67">
        <v>7.6542873123707075E-3</v>
      </c>
    </row>
    <row r="155" spans="2:5" x14ac:dyDescent="0.25">
      <c r="B155" s="45" t="s">
        <v>1050</v>
      </c>
      <c r="C155" s="62" t="s">
        <v>617</v>
      </c>
      <c r="D155" s="17">
        <v>2.0435348780337033</v>
      </c>
      <c r="E155" s="67">
        <v>1.0031824010359439E-2</v>
      </c>
    </row>
    <row r="156" spans="2:5" x14ac:dyDescent="0.25">
      <c r="B156" s="45" t="s">
        <v>1051</v>
      </c>
      <c r="C156" s="62" t="s">
        <v>617</v>
      </c>
      <c r="D156" s="17">
        <v>2.0433589603116675</v>
      </c>
      <c r="E156" s="67">
        <v>5.8084479485389032E-3</v>
      </c>
    </row>
    <row r="157" spans="2:5" x14ac:dyDescent="0.25">
      <c r="B157" s="45" t="s">
        <v>1052</v>
      </c>
      <c r="C157" s="62" t="s">
        <v>1053</v>
      </c>
      <c r="D157" s="17">
        <v>2.0365139549611353</v>
      </c>
      <c r="E157" s="67">
        <v>3.1631420644682526E-3</v>
      </c>
    </row>
    <row r="158" spans="2:5" x14ac:dyDescent="0.25">
      <c r="B158" s="45" t="s">
        <v>1054</v>
      </c>
      <c r="C158" s="62" t="s">
        <v>617</v>
      </c>
      <c r="D158" s="17">
        <v>2.0294785263673902</v>
      </c>
      <c r="E158" s="67">
        <v>4.4137944036208007E-2</v>
      </c>
    </row>
    <row r="159" spans="2:5" x14ac:dyDescent="0.25">
      <c r="B159" s="45" t="s">
        <v>1055</v>
      </c>
      <c r="C159" s="62" t="s">
        <v>1056</v>
      </c>
      <c r="D159" s="17">
        <v>2.0280768677857246</v>
      </c>
      <c r="E159" s="67">
        <v>2.8471075233200072E-2</v>
      </c>
    </row>
    <row r="160" spans="2:5" x14ac:dyDescent="0.25">
      <c r="B160" s="45" t="s">
        <v>1057</v>
      </c>
      <c r="C160" s="62" t="s">
        <v>1058</v>
      </c>
      <c r="D160" s="17">
        <v>2.0280367512862671</v>
      </c>
      <c r="E160" s="67">
        <v>3.2457914501512176E-2</v>
      </c>
    </row>
    <row r="161" spans="2:5" x14ac:dyDescent="0.25">
      <c r="B161" s="45" t="s">
        <v>1059</v>
      </c>
      <c r="C161" s="62" t="s">
        <v>617</v>
      </c>
      <c r="D161" s="17">
        <v>2.0277360582870005</v>
      </c>
      <c r="E161" s="67">
        <v>8.5552948282446705E-3</v>
      </c>
    </row>
    <row r="162" spans="2:5" x14ac:dyDescent="0.25">
      <c r="B162" s="45" t="s">
        <v>1060</v>
      </c>
      <c r="C162" s="62" t="s">
        <v>1061</v>
      </c>
      <c r="D162" s="17">
        <v>2.0270913196792972</v>
      </c>
      <c r="E162" s="67">
        <v>3.7160983090854589E-2</v>
      </c>
    </row>
    <row r="163" spans="2:5" x14ac:dyDescent="0.25">
      <c r="B163" s="45" t="s">
        <v>1062</v>
      </c>
      <c r="C163" s="62" t="s">
        <v>617</v>
      </c>
      <c r="D163" s="17">
        <v>2.0189909027559696</v>
      </c>
      <c r="E163" s="67">
        <v>5.2610732995059624E-3</v>
      </c>
    </row>
    <row r="164" spans="2:5" x14ac:dyDescent="0.25">
      <c r="B164" s="45" t="s">
        <v>1063</v>
      </c>
      <c r="C164" s="62" t="s">
        <v>617</v>
      </c>
      <c r="D164" s="17">
        <v>2.0127719358301102</v>
      </c>
      <c r="E164" s="67">
        <v>4.3299600014712322E-2</v>
      </c>
    </row>
    <row r="165" spans="2:5" x14ac:dyDescent="0.25">
      <c r="B165" s="45" t="s">
        <v>1064</v>
      </c>
      <c r="C165" s="62" t="s">
        <v>617</v>
      </c>
      <c r="D165" s="17">
        <v>1.9981601305870984</v>
      </c>
      <c r="E165" s="67">
        <v>4.8869568094674416E-2</v>
      </c>
    </row>
    <row r="166" spans="2:5" x14ac:dyDescent="0.25">
      <c r="B166" s="45" t="s">
        <v>1065</v>
      </c>
      <c r="C166" s="62" t="s">
        <v>617</v>
      </c>
      <c r="D166" s="17">
        <v>1.9975367597433404</v>
      </c>
      <c r="E166" s="67">
        <v>1.7173809381215682E-3</v>
      </c>
    </row>
    <row r="167" spans="2:5" x14ac:dyDescent="0.25">
      <c r="B167" s="45" t="s">
        <v>1066</v>
      </c>
      <c r="C167" s="62" t="s">
        <v>1067</v>
      </c>
      <c r="D167" s="17">
        <v>1.993522101477349</v>
      </c>
      <c r="E167" s="67">
        <v>3.2457914501512176E-2</v>
      </c>
    </row>
    <row r="168" spans="2:5" x14ac:dyDescent="0.25">
      <c r="B168" s="45" t="s">
        <v>1068</v>
      </c>
      <c r="C168" s="62" t="s">
        <v>617</v>
      </c>
      <c r="D168" s="17">
        <v>1.9900899540460817</v>
      </c>
      <c r="E168" s="67">
        <v>2.0581744030347637E-2</v>
      </c>
    </row>
    <row r="169" spans="2:5" x14ac:dyDescent="0.25">
      <c r="B169" s="45" t="s">
        <v>1069</v>
      </c>
      <c r="C169" s="62" t="s">
        <v>938</v>
      </c>
      <c r="D169" s="17">
        <v>1.9892791374113852</v>
      </c>
      <c r="E169" s="67">
        <v>1.7236521952584585E-2</v>
      </c>
    </row>
    <row r="170" spans="2:5" x14ac:dyDescent="0.25">
      <c r="B170" s="45" t="s">
        <v>1070</v>
      </c>
      <c r="C170" s="62" t="s">
        <v>617</v>
      </c>
      <c r="D170" s="17">
        <v>1.9869620526052048</v>
      </c>
      <c r="E170" s="67">
        <v>8.1917637584927507E-3</v>
      </c>
    </row>
    <row r="171" spans="2:5" x14ac:dyDescent="0.25">
      <c r="B171" s="45" t="s">
        <v>1071</v>
      </c>
      <c r="C171" s="62" t="s">
        <v>617</v>
      </c>
      <c r="D171" s="17">
        <v>1.9660331408770817</v>
      </c>
      <c r="E171" s="67">
        <v>1.065362964969733E-2</v>
      </c>
    </row>
    <row r="172" spans="2:5" x14ac:dyDescent="0.25">
      <c r="B172" s="45" t="s">
        <v>1072</v>
      </c>
      <c r="C172" s="62" t="s">
        <v>1073</v>
      </c>
      <c r="D172" s="17">
        <v>1.9657451391892384</v>
      </c>
      <c r="E172" s="67">
        <v>1.3269009830141728E-2</v>
      </c>
    </row>
    <row r="173" spans="2:5" x14ac:dyDescent="0.25">
      <c r="B173" s="45" t="s">
        <v>479</v>
      </c>
      <c r="C173" s="62" t="s">
        <v>1074</v>
      </c>
      <c r="D173" s="17">
        <v>1.9638333668880366</v>
      </c>
      <c r="E173" s="67">
        <v>2.4413315794542194E-2</v>
      </c>
    </row>
    <row r="174" spans="2:5" x14ac:dyDescent="0.25">
      <c r="B174" s="45" t="s">
        <v>1075</v>
      </c>
      <c r="C174" s="62" t="s">
        <v>1076</v>
      </c>
      <c r="D174" s="17">
        <v>1.9462952385306034</v>
      </c>
      <c r="E174" s="67">
        <v>4.5498227780337817E-3</v>
      </c>
    </row>
    <row r="175" spans="2:5" x14ac:dyDescent="0.25">
      <c r="B175" s="45" t="s">
        <v>1077</v>
      </c>
      <c r="C175" s="62" t="s">
        <v>617</v>
      </c>
      <c r="D175" s="17">
        <v>1.9402038177173437</v>
      </c>
      <c r="E175" s="67">
        <v>3.7156571483729715E-2</v>
      </c>
    </row>
    <row r="176" spans="2:5" x14ac:dyDescent="0.25">
      <c r="B176" s="45" t="s">
        <v>1078</v>
      </c>
      <c r="C176" s="62" t="s">
        <v>617</v>
      </c>
      <c r="D176" s="17">
        <v>1.9321834986373996</v>
      </c>
      <c r="E176" s="67">
        <v>3.2666358348011668E-2</v>
      </c>
    </row>
    <row r="177" spans="2:5" x14ac:dyDescent="0.25">
      <c r="B177" s="45" t="s">
        <v>1079</v>
      </c>
      <c r="C177" s="62" t="s">
        <v>1080</v>
      </c>
      <c r="D177" s="17">
        <v>1.9315888748731693</v>
      </c>
      <c r="E177" s="67">
        <v>3.3848868788172524E-2</v>
      </c>
    </row>
    <row r="178" spans="2:5" x14ac:dyDescent="0.25">
      <c r="B178" s="45" t="s">
        <v>1081</v>
      </c>
      <c r="C178" s="62" t="s">
        <v>617</v>
      </c>
      <c r="D178" s="17">
        <v>1.9306910553791821</v>
      </c>
      <c r="E178" s="67">
        <v>1.6614236722842918E-2</v>
      </c>
    </row>
    <row r="179" spans="2:5" x14ac:dyDescent="0.25">
      <c r="B179" s="45" t="s">
        <v>1082</v>
      </c>
      <c r="C179" s="62" t="s">
        <v>1083</v>
      </c>
      <c r="D179" s="17">
        <v>1.9296531022297523</v>
      </c>
      <c r="E179" s="67">
        <v>2.1553169471332295E-3</v>
      </c>
    </row>
    <row r="180" spans="2:5" x14ac:dyDescent="0.25">
      <c r="B180" s="45" t="s">
        <v>1084</v>
      </c>
      <c r="C180" s="62" t="s">
        <v>617</v>
      </c>
      <c r="D180" s="17">
        <v>1.9198319604270391</v>
      </c>
      <c r="E180" s="67">
        <v>4.8398744953756956E-2</v>
      </c>
    </row>
    <row r="181" spans="2:5" x14ac:dyDescent="0.25">
      <c r="B181" s="45" t="s">
        <v>1085</v>
      </c>
      <c r="C181" s="62" t="s">
        <v>1086</v>
      </c>
      <c r="D181" s="17">
        <v>1.914958508910187</v>
      </c>
      <c r="E181" s="67">
        <v>2.495720243043933E-3</v>
      </c>
    </row>
    <row r="182" spans="2:5" x14ac:dyDescent="0.25">
      <c r="B182" s="45" t="s">
        <v>1087</v>
      </c>
      <c r="C182" s="62" t="s">
        <v>1088</v>
      </c>
      <c r="D182" s="17">
        <v>1.912881013414935</v>
      </c>
      <c r="E182" s="67">
        <v>1.065362964969733E-2</v>
      </c>
    </row>
    <row r="183" spans="2:5" x14ac:dyDescent="0.25">
      <c r="B183" s="45" t="s">
        <v>1089</v>
      </c>
      <c r="C183" s="62" t="s">
        <v>617</v>
      </c>
      <c r="D183" s="17">
        <v>1.9089247720995002</v>
      </c>
      <c r="E183" s="67">
        <v>2.541219002684577E-2</v>
      </c>
    </row>
    <row r="184" spans="2:5" x14ac:dyDescent="0.25">
      <c r="B184" s="45" t="s">
        <v>1090</v>
      </c>
      <c r="C184" s="62" t="s">
        <v>1091</v>
      </c>
      <c r="D184" s="17">
        <v>1.902213715643565</v>
      </c>
      <c r="E184" s="67">
        <v>1.0799374627742882E-2</v>
      </c>
    </row>
    <row r="185" spans="2:5" x14ac:dyDescent="0.25">
      <c r="B185" s="45" t="s">
        <v>1092</v>
      </c>
      <c r="C185" s="62" t="s">
        <v>1093</v>
      </c>
      <c r="D185" s="17">
        <v>1.899516554447906</v>
      </c>
      <c r="E185" s="67">
        <v>1.5676314861386934E-2</v>
      </c>
    </row>
    <row r="186" spans="2:5" x14ac:dyDescent="0.25">
      <c r="B186" s="45" t="s">
        <v>1094</v>
      </c>
      <c r="C186" s="62" t="s">
        <v>617</v>
      </c>
      <c r="D186" s="17">
        <v>1.8993727362790787</v>
      </c>
      <c r="E186" s="67">
        <v>4.7990464256053413E-3</v>
      </c>
    </row>
    <row r="187" spans="2:5" x14ac:dyDescent="0.25">
      <c r="B187" s="45" t="s">
        <v>1095</v>
      </c>
      <c r="C187" s="62" t="s">
        <v>1096</v>
      </c>
      <c r="D187" s="17">
        <v>1.8920075624072286</v>
      </c>
      <c r="E187" s="67">
        <v>2.9724899136589877E-2</v>
      </c>
    </row>
    <row r="188" spans="2:5" x14ac:dyDescent="0.25">
      <c r="B188" s="45" t="s">
        <v>1097</v>
      </c>
      <c r="C188" s="62" t="s">
        <v>617</v>
      </c>
      <c r="D188" s="17">
        <v>1.889033677688938</v>
      </c>
      <c r="E188" s="67">
        <v>5.0693582424397428E-2</v>
      </c>
    </row>
    <row r="189" spans="2:5" x14ac:dyDescent="0.25">
      <c r="B189" s="45" t="s">
        <v>1098</v>
      </c>
      <c r="C189" s="62" t="s">
        <v>617</v>
      </c>
      <c r="D189" s="17">
        <v>1.8883427059592097</v>
      </c>
      <c r="E189" s="67">
        <v>2.4219432384264398E-3</v>
      </c>
    </row>
    <row r="190" spans="2:5" x14ac:dyDescent="0.25">
      <c r="B190" s="45" t="s">
        <v>1099</v>
      </c>
      <c r="C190" s="62" t="s">
        <v>617</v>
      </c>
      <c r="D190" s="17">
        <v>1.8859096690933728</v>
      </c>
      <c r="E190" s="67">
        <v>3.3900779042234215E-2</v>
      </c>
    </row>
    <row r="191" spans="2:5" x14ac:dyDescent="0.25">
      <c r="B191" s="45" t="s">
        <v>1100</v>
      </c>
      <c r="C191" s="62" t="s">
        <v>1101</v>
      </c>
      <c r="D191" s="17">
        <v>1.8853640213799756</v>
      </c>
      <c r="E191" s="67">
        <v>1.3111520420225165E-2</v>
      </c>
    </row>
    <row r="192" spans="2:5" x14ac:dyDescent="0.25">
      <c r="B192" s="45" t="s">
        <v>1102</v>
      </c>
      <c r="C192" s="62" t="s">
        <v>1103</v>
      </c>
      <c r="D192" s="17">
        <v>1.8715778479511267</v>
      </c>
      <c r="E192" s="67">
        <v>1.3461894886805242E-2</v>
      </c>
    </row>
    <row r="193" spans="2:5" x14ac:dyDescent="0.25">
      <c r="B193" s="45" t="s">
        <v>1104</v>
      </c>
      <c r="C193" s="62" t="s">
        <v>1105</v>
      </c>
      <c r="D193" s="17">
        <v>1.8713279946317365</v>
      </c>
      <c r="E193" s="67">
        <v>2.4472795814847619E-2</v>
      </c>
    </row>
    <row r="194" spans="2:5" x14ac:dyDescent="0.25">
      <c r="B194" s="45" t="s">
        <v>1106</v>
      </c>
      <c r="C194" s="62" t="s">
        <v>1107</v>
      </c>
      <c r="D194" s="17">
        <v>1.8690017307590565</v>
      </c>
      <c r="E194" s="67">
        <v>2.7516133362710686E-2</v>
      </c>
    </row>
    <row r="195" spans="2:5" x14ac:dyDescent="0.25">
      <c r="B195" s="45" t="s">
        <v>1108</v>
      </c>
      <c r="C195" s="62" t="s">
        <v>1109</v>
      </c>
      <c r="D195" s="17">
        <v>1.8683551255041371</v>
      </c>
      <c r="E195" s="67">
        <v>5.9951546182451208E-3</v>
      </c>
    </row>
    <row r="196" spans="2:5" x14ac:dyDescent="0.25">
      <c r="B196" s="45" t="s">
        <v>1110</v>
      </c>
      <c r="C196" s="62" t="s">
        <v>617</v>
      </c>
      <c r="D196" s="17">
        <v>1.8683311359876966</v>
      </c>
      <c r="E196" s="67">
        <v>4.8689550839435568E-2</v>
      </c>
    </row>
    <row r="197" spans="2:5" x14ac:dyDescent="0.25">
      <c r="B197" s="45" t="s">
        <v>1111</v>
      </c>
      <c r="C197" s="62" t="s">
        <v>617</v>
      </c>
      <c r="D197" s="17">
        <v>1.8626794398234889</v>
      </c>
      <c r="E197" s="67">
        <v>5.6844602425714834E-3</v>
      </c>
    </row>
    <row r="198" spans="2:5" x14ac:dyDescent="0.25">
      <c r="B198" s="45" t="s">
        <v>1112</v>
      </c>
      <c r="C198" s="62" t="s">
        <v>919</v>
      </c>
      <c r="D198" s="17">
        <v>1.8614997763337731</v>
      </c>
      <c r="E198" s="67">
        <v>1.3154636665199801E-2</v>
      </c>
    </row>
    <row r="199" spans="2:5" x14ac:dyDescent="0.25">
      <c r="B199" s="45" t="s">
        <v>1113</v>
      </c>
      <c r="C199" s="62" t="s">
        <v>617</v>
      </c>
      <c r="D199" s="17">
        <v>1.8613522023507247</v>
      </c>
      <c r="E199" s="67">
        <v>1.7345230196543185E-3</v>
      </c>
    </row>
    <row r="200" spans="2:5" x14ac:dyDescent="0.25">
      <c r="B200" s="45" t="s">
        <v>1114</v>
      </c>
      <c r="C200" s="62" t="s">
        <v>1115</v>
      </c>
      <c r="D200" s="17">
        <v>1.8603681437478647</v>
      </c>
      <c r="E200" s="67">
        <v>9.1367056450221643E-3</v>
      </c>
    </row>
    <row r="201" spans="2:5" x14ac:dyDescent="0.25">
      <c r="B201" s="45" t="s">
        <v>1116</v>
      </c>
      <c r="C201" s="62" t="s">
        <v>617</v>
      </c>
      <c r="D201" s="17">
        <v>1.8562633325503508</v>
      </c>
      <c r="E201" s="67">
        <v>1.6473511014334544E-2</v>
      </c>
    </row>
    <row r="202" spans="2:5" x14ac:dyDescent="0.25">
      <c r="B202" s="45" t="s">
        <v>1117</v>
      </c>
      <c r="C202" s="62" t="s">
        <v>617</v>
      </c>
      <c r="D202" s="17">
        <v>1.854272933062046</v>
      </c>
      <c r="E202" s="67">
        <v>3.0131213216547933E-2</v>
      </c>
    </row>
    <row r="203" spans="2:5" x14ac:dyDescent="0.25">
      <c r="B203" s="45" t="s">
        <v>1118</v>
      </c>
      <c r="C203" s="62" t="s">
        <v>1119</v>
      </c>
      <c r="D203" s="17">
        <v>1.8507781323708803</v>
      </c>
      <c r="E203" s="67">
        <v>2.980632910259981E-2</v>
      </c>
    </row>
    <row r="204" spans="2:5" x14ac:dyDescent="0.25">
      <c r="B204" s="45" t="s">
        <v>1120</v>
      </c>
      <c r="C204" s="62" t="s">
        <v>617</v>
      </c>
      <c r="D204" s="17">
        <v>1.8478283994045035</v>
      </c>
      <c r="E204" s="67">
        <v>5.9788645513271562E-3</v>
      </c>
    </row>
    <row r="205" spans="2:5" x14ac:dyDescent="0.25">
      <c r="B205" s="45" t="s">
        <v>1121</v>
      </c>
      <c r="C205" s="62" t="s">
        <v>617</v>
      </c>
      <c r="D205" s="17">
        <v>1.8470596418365677</v>
      </c>
      <c r="E205" s="67">
        <v>1.3781608035333804E-2</v>
      </c>
    </row>
    <row r="206" spans="2:5" x14ac:dyDescent="0.25">
      <c r="B206" s="45" t="s">
        <v>1122</v>
      </c>
      <c r="C206" s="62" t="s">
        <v>617</v>
      </c>
      <c r="D206" s="17">
        <v>1.8428991058783217</v>
      </c>
      <c r="E206" s="67">
        <v>3.3746470112533621E-3</v>
      </c>
    </row>
    <row r="207" spans="2:5" x14ac:dyDescent="0.25">
      <c r="B207" s="45" t="s">
        <v>570</v>
      </c>
      <c r="C207" s="62" t="s">
        <v>571</v>
      </c>
      <c r="D207" s="17">
        <v>1.8380387425344507</v>
      </c>
      <c r="E207" s="67">
        <v>4.5144981988219429E-3</v>
      </c>
    </row>
    <row r="208" spans="2:5" x14ac:dyDescent="0.25">
      <c r="B208" s="45" t="s">
        <v>1123</v>
      </c>
      <c r="C208" s="62" t="s">
        <v>1124</v>
      </c>
      <c r="D208" s="17">
        <v>1.8356721508301497</v>
      </c>
      <c r="E208" s="67">
        <v>4.5144981988219429E-3</v>
      </c>
    </row>
    <row r="209" spans="2:5" x14ac:dyDescent="0.25">
      <c r="B209" s="45" t="s">
        <v>1125</v>
      </c>
      <c r="C209" s="62" t="s">
        <v>1126</v>
      </c>
      <c r="D209" s="17">
        <v>1.8283017835069506</v>
      </c>
      <c r="E209" s="67">
        <v>1.1635993881540402E-2</v>
      </c>
    </row>
    <row r="210" spans="2:5" x14ac:dyDescent="0.25">
      <c r="B210" s="45" t="s">
        <v>1127</v>
      </c>
      <c r="C210" s="62" t="s">
        <v>617</v>
      </c>
      <c r="D210" s="17">
        <v>1.8217470335320691</v>
      </c>
      <c r="E210" s="67">
        <v>1.8565822638461928E-2</v>
      </c>
    </row>
    <row r="211" spans="2:5" x14ac:dyDescent="0.25">
      <c r="B211" s="45" t="s">
        <v>1128</v>
      </c>
      <c r="C211" s="62" t="s">
        <v>617</v>
      </c>
      <c r="D211" s="17">
        <v>1.8138667386542435</v>
      </c>
      <c r="E211" s="67">
        <v>5.8418603362761804E-3</v>
      </c>
    </row>
    <row r="212" spans="2:5" x14ac:dyDescent="0.25">
      <c r="B212" s="45" t="s">
        <v>1129</v>
      </c>
      <c r="C212" s="62" t="s">
        <v>1130</v>
      </c>
      <c r="D212" s="17">
        <v>1.7979206628452886</v>
      </c>
      <c r="E212" s="67">
        <v>8.2156060017992711E-3</v>
      </c>
    </row>
    <row r="213" spans="2:5" x14ac:dyDescent="0.25">
      <c r="B213" s="45" t="s">
        <v>1131</v>
      </c>
      <c r="C213" s="62" t="s">
        <v>1132</v>
      </c>
      <c r="D213" s="17">
        <v>1.7955020148743337</v>
      </c>
      <c r="E213" s="67">
        <v>1.3781608035333804E-2</v>
      </c>
    </row>
    <row r="214" spans="2:5" x14ac:dyDescent="0.25">
      <c r="B214" s="45" t="s">
        <v>1133</v>
      </c>
      <c r="C214" s="62" t="s">
        <v>617</v>
      </c>
      <c r="D214" s="17">
        <v>1.7899850156047505</v>
      </c>
      <c r="E214" s="67">
        <v>1.7116075683035518E-2</v>
      </c>
    </row>
    <row r="215" spans="2:5" x14ac:dyDescent="0.25">
      <c r="B215" s="45" t="s">
        <v>1134</v>
      </c>
      <c r="C215" s="62" t="s">
        <v>1135</v>
      </c>
      <c r="D215" s="17">
        <v>1.7884208571741229</v>
      </c>
      <c r="E215" s="67">
        <v>4.5994139424111097E-2</v>
      </c>
    </row>
    <row r="216" spans="2:5" x14ac:dyDescent="0.25">
      <c r="B216" s="45" t="s">
        <v>1136</v>
      </c>
      <c r="C216" s="62" t="s">
        <v>1137</v>
      </c>
      <c r="D216" s="17">
        <v>1.7767071739833018</v>
      </c>
      <c r="E216" s="67">
        <v>3.7160983090854589E-2</v>
      </c>
    </row>
    <row r="217" spans="2:5" x14ac:dyDescent="0.25">
      <c r="B217" s="45" t="s">
        <v>1138</v>
      </c>
      <c r="C217" s="62" t="s">
        <v>1139</v>
      </c>
      <c r="D217" s="17">
        <v>1.7672801570885235</v>
      </c>
      <c r="E217" s="67">
        <v>4.5089428708551225E-2</v>
      </c>
    </row>
    <row r="218" spans="2:5" x14ac:dyDescent="0.25">
      <c r="B218" s="45" t="s">
        <v>1140</v>
      </c>
      <c r="C218" s="62" t="s">
        <v>1141</v>
      </c>
      <c r="D218" s="17">
        <v>1.7672793404146023</v>
      </c>
      <c r="E218" s="67">
        <v>1.1794610052727207E-2</v>
      </c>
    </row>
    <row r="219" spans="2:5" x14ac:dyDescent="0.25">
      <c r="B219" s="45" t="s">
        <v>1142</v>
      </c>
      <c r="C219" s="62" t="s">
        <v>1143</v>
      </c>
      <c r="D219" s="17">
        <v>1.767176255927831</v>
      </c>
      <c r="E219" s="67">
        <v>4.4137944036208007E-2</v>
      </c>
    </row>
    <row r="220" spans="2:5" x14ac:dyDescent="0.25">
      <c r="B220" s="45" t="s">
        <v>1144</v>
      </c>
      <c r="C220" s="62" t="s">
        <v>756</v>
      </c>
      <c r="D220" s="17">
        <v>1.7669748622531096</v>
      </c>
      <c r="E220" s="67">
        <v>3.4734290437209069E-2</v>
      </c>
    </row>
    <row r="221" spans="2:5" x14ac:dyDescent="0.25">
      <c r="B221" s="45" t="s">
        <v>1145</v>
      </c>
      <c r="C221" s="62" t="s">
        <v>617</v>
      </c>
      <c r="D221" s="17">
        <v>1.7648693335194832</v>
      </c>
      <c r="E221" s="67">
        <v>4.8108869092769319E-2</v>
      </c>
    </row>
    <row r="222" spans="2:5" x14ac:dyDescent="0.25">
      <c r="B222" s="45" t="s">
        <v>1146</v>
      </c>
      <c r="C222" s="62" t="s">
        <v>617</v>
      </c>
      <c r="D222" s="17">
        <v>1.760258480869543</v>
      </c>
      <c r="E222" s="67">
        <v>2.8025550160711069E-2</v>
      </c>
    </row>
    <row r="223" spans="2:5" x14ac:dyDescent="0.25">
      <c r="B223" s="45" t="s">
        <v>1147</v>
      </c>
      <c r="C223" s="62" t="s">
        <v>1148</v>
      </c>
      <c r="D223" s="17">
        <v>1.7522278474398787</v>
      </c>
      <c r="E223" s="67">
        <v>2.6091000307879683E-2</v>
      </c>
    </row>
    <row r="224" spans="2:5" x14ac:dyDescent="0.25">
      <c r="B224" s="45" t="s">
        <v>1149</v>
      </c>
      <c r="C224" s="62" t="s">
        <v>617</v>
      </c>
      <c r="D224" s="17">
        <v>1.7463719082969622</v>
      </c>
      <c r="E224" s="67">
        <v>4.4284306599677782E-2</v>
      </c>
    </row>
    <row r="225" spans="2:5" x14ac:dyDescent="0.25">
      <c r="B225" s="45" t="s">
        <v>1150</v>
      </c>
      <c r="C225" s="62" t="s">
        <v>1151</v>
      </c>
      <c r="D225" s="17">
        <v>1.7460326199132903</v>
      </c>
      <c r="E225" s="67">
        <v>2.3158096003835477E-2</v>
      </c>
    </row>
    <row r="226" spans="2:5" x14ac:dyDescent="0.25">
      <c r="B226" s="45" t="s">
        <v>1152</v>
      </c>
      <c r="C226" s="62" t="s">
        <v>1153</v>
      </c>
      <c r="D226" s="17">
        <v>1.7444896872290814</v>
      </c>
      <c r="E226" s="67">
        <v>2.4472795814847619E-2</v>
      </c>
    </row>
    <row r="227" spans="2:5" x14ac:dyDescent="0.25">
      <c r="B227" s="45" t="s">
        <v>1154</v>
      </c>
      <c r="C227" s="62" t="s">
        <v>617</v>
      </c>
      <c r="D227" s="17">
        <v>1.7326678897571304</v>
      </c>
      <c r="E227" s="67">
        <v>3.7160983090854589E-2</v>
      </c>
    </row>
    <row r="228" spans="2:5" x14ac:dyDescent="0.25">
      <c r="B228" s="45" t="s">
        <v>1155</v>
      </c>
      <c r="C228" s="62" t="s">
        <v>617</v>
      </c>
      <c r="D228" s="17">
        <v>1.7201041415111071</v>
      </c>
      <c r="E228" s="67">
        <v>4.8869568094674416E-2</v>
      </c>
    </row>
    <row r="229" spans="2:5" x14ac:dyDescent="0.25">
      <c r="B229" s="45" t="s">
        <v>1156</v>
      </c>
      <c r="C229" s="62" t="s">
        <v>617</v>
      </c>
      <c r="D229" s="17">
        <v>1.7116770593822814</v>
      </c>
      <c r="E229" s="67">
        <v>3.6384563784892271E-2</v>
      </c>
    </row>
    <row r="230" spans="2:5" x14ac:dyDescent="0.25">
      <c r="B230" s="45" t="s">
        <v>1157</v>
      </c>
      <c r="C230" s="62" t="s">
        <v>1158</v>
      </c>
      <c r="D230" s="17">
        <v>1.7043472513647251</v>
      </c>
      <c r="E230" s="67">
        <v>5.1852648144105453E-3</v>
      </c>
    </row>
    <row r="231" spans="2:5" x14ac:dyDescent="0.25">
      <c r="B231" s="45" t="s">
        <v>1159</v>
      </c>
      <c r="C231" s="62" t="s">
        <v>617</v>
      </c>
      <c r="D231" s="17">
        <v>1.7039294180461115</v>
      </c>
      <c r="E231" s="67">
        <v>4.0934744800995966E-2</v>
      </c>
    </row>
    <row r="232" spans="2:5" x14ac:dyDescent="0.25">
      <c r="B232" s="45" t="s">
        <v>1160</v>
      </c>
      <c r="C232" s="62" t="s">
        <v>617</v>
      </c>
      <c r="D232" s="17">
        <v>1.6873655750401939</v>
      </c>
      <c r="E232" s="67">
        <v>7.9625652177122783E-3</v>
      </c>
    </row>
    <row r="233" spans="2:5" x14ac:dyDescent="0.25">
      <c r="B233" s="45" t="s">
        <v>1161</v>
      </c>
      <c r="C233" s="62" t="s">
        <v>1162</v>
      </c>
      <c r="D233" s="17">
        <v>1.6872425064689001</v>
      </c>
      <c r="E233" s="67">
        <v>1.5063225445371295E-2</v>
      </c>
    </row>
    <row r="234" spans="2:5" x14ac:dyDescent="0.25">
      <c r="B234" s="45" t="s">
        <v>1163</v>
      </c>
      <c r="C234" s="62" t="s">
        <v>617</v>
      </c>
      <c r="D234" s="17">
        <v>1.6801665890972848</v>
      </c>
      <c r="E234" s="67">
        <v>1.065362964969733E-2</v>
      </c>
    </row>
    <row r="235" spans="2:5" x14ac:dyDescent="0.25">
      <c r="B235" s="45" t="s">
        <v>1164</v>
      </c>
      <c r="C235" s="62" t="s">
        <v>617</v>
      </c>
      <c r="D235" s="17">
        <v>1.6590350102164324</v>
      </c>
      <c r="E235" s="67">
        <v>4.0519576190162103E-2</v>
      </c>
    </row>
    <row r="236" spans="2:5" x14ac:dyDescent="0.25">
      <c r="B236" s="45" t="s">
        <v>1165</v>
      </c>
      <c r="C236" s="62" t="s">
        <v>617</v>
      </c>
      <c r="D236" s="17">
        <v>1.6582456272837987</v>
      </c>
      <c r="E236" s="67">
        <v>3.8717894027554121E-2</v>
      </c>
    </row>
    <row r="237" spans="2:5" x14ac:dyDescent="0.25">
      <c r="B237" s="45" t="s">
        <v>1166</v>
      </c>
      <c r="C237" s="62" t="s">
        <v>617</v>
      </c>
      <c r="D237" s="17">
        <v>1.6574561375924615</v>
      </c>
      <c r="E237" s="67">
        <v>2.8025550160711069E-2</v>
      </c>
    </row>
    <row r="238" spans="2:5" x14ac:dyDescent="0.25">
      <c r="B238" s="45" t="s">
        <v>1167</v>
      </c>
      <c r="C238" s="62" t="s">
        <v>617</v>
      </c>
      <c r="D238" s="17">
        <v>1.6513201497689523</v>
      </c>
      <c r="E238" s="67">
        <v>2.5740617219520597E-2</v>
      </c>
    </row>
    <row r="239" spans="2:5" x14ac:dyDescent="0.25">
      <c r="B239" s="45" t="s">
        <v>1168</v>
      </c>
      <c r="C239" s="62" t="s">
        <v>1169</v>
      </c>
      <c r="D239" s="17">
        <v>1.6308971603676379</v>
      </c>
      <c r="E239" s="67">
        <v>1.2628799393021091E-2</v>
      </c>
    </row>
    <row r="240" spans="2:5" x14ac:dyDescent="0.25">
      <c r="B240" s="45" t="s">
        <v>1170</v>
      </c>
      <c r="C240" s="62" t="s">
        <v>617</v>
      </c>
      <c r="D240" s="17">
        <v>1.6297572224130279</v>
      </c>
      <c r="E240" s="67">
        <v>2.8003241374976184E-2</v>
      </c>
    </row>
    <row r="241" spans="2:5" x14ac:dyDescent="0.25">
      <c r="B241" s="45" t="s">
        <v>1171</v>
      </c>
      <c r="C241" s="62" t="s">
        <v>1172</v>
      </c>
      <c r="D241" s="17">
        <v>1.6163460721824148</v>
      </c>
      <c r="E241" s="67">
        <v>5.1977778802807934E-2</v>
      </c>
    </row>
    <row r="242" spans="2:5" x14ac:dyDescent="0.25">
      <c r="B242" s="45" t="s">
        <v>1173</v>
      </c>
      <c r="C242" s="62" t="s">
        <v>617</v>
      </c>
      <c r="D242" s="17">
        <v>1.6129923050429078</v>
      </c>
      <c r="E242" s="67">
        <v>4.1913556400743915E-2</v>
      </c>
    </row>
    <row r="243" spans="2:5" x14ac:dyDescent="0.25">
      <c r="B243" s="45" t="s">
        <v>1174</v>
      </c>
      <c r="C243" s="62" t="s">
        <v>617</v>
      </c>
      <c r="D243" s="17">
        <v>1.6092854649746466</v>
      </c>
      <c r="E243" s="67">
        <v>3.7819179323400405E-2</v>
      </c>
    </row>
    <row r="244" spans="2:5" x14ac:dyDescent="0.25">
      <c r="B244" s="45" t="s">
        <v>1175</v>
      </c>
      <c r="C244" s="62" t="s">
        <v>1040</v>
      </c>
      <c r="D244" s="17">
        <v>1.6078646794478315</v>
      </c>
      <c r="E244" s="67">
        <v>4.4137944036208007E-2</v>
      </c>
    </row>
    <row r="245" spans="2:5" x14ac:dyDescent="0.25">
      <c r="B245" s="45" t="s">
        <v>1176</v>
      </c>
      <c r="C245" s="62" t="s">
        <v>617</v>
      </c>
      <c r="D245" s="17">
        <v>1.6069321175351388</v>
      </c>
      <c r="E245" s="67">
        <v>9.1367056450221643E-3</v>
      </c>
    </row>
    <row r="246" spans="2:5" x14ac:dyDescent="0.25">
      <c r="B246" s="45" t="s">
        <v>1177</v>
      </c>
      <c r="C246" s="62" t="s">
        <v>617</v>
      </c>
      <c r="D246" s="17">
        <v>1.5976015796387411</v>
      </c>
      <c r="E246" s="67">
        <v>3.1987701265791618E-2</v>
      </c>
    </row>
    <row r="247" spans="2:5" ht="15.75" thickBot="1" x14ac:dyDescent="0.3">
      <c r="B247" s="49" t="s">
        <v>1178</v>
      </c>
      <c r="C247" s="64" t="s">
        <v>1179</v>
      </c>
      <c r="D247" s="28">
        <v>1.5899396191933024</v>
      </c>
      <c r="E247" s="67">
        <v>2.3478707020115036E-2</v>
      </c>
    </row>
    <row r="248" spans="2:5" ht="15.75" thickBot="1" x14ac:dyDescent="0.3">
      <c r="B248" s="196" t="s">
        <v>1180</v>
      </c>
      <c r="C248" s="197"/>
      <c r="D248" s="197"/>
      <c r="E248" s="198"/>
    </row>
  </sheetData>
  <mergeCells count="2">
    <mergeCell ref="B248:E248"/>
    <mergeCell ref="B2:E3"/>
  </mergeCells>
  <conditionalFormatting sqref="B4:B247">
    <cfRule type="duplicateValues" dxfId="14" priority="1"/>
  </conditionalFormatting>
  <pageMargins left="0.511811024" right="0.511811024" top="0.78740157499999996" bottom="0.78740157499999996" header="0.31496062000000002" footer="0.31496062000000002"/>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913E9-06D3-4FFF-A9DC-C5852966056A}">
  <dimension ref="B1:E164"/>
  <sheetViews>
    <sheetView workbookViewId="0">
      <selection activeCell="B2" sqref="B2:E3"/>
    </sheetView>
  </sheetViews>
  <sheetFormatPr defaultColWidth="8.85546875" defaultRowHeight="15" x14ac:dyDescent="0.25"/>
  <cols>
    <col min="2" max="2" width="16.28515625" bestFit="1" customWidth="1"/>
    <col min="3" max="3" width="67.85546875" bestFit="1" customWidth="1"/>
    <col min="4" max="4" width="7.28515625" bestFit="1" customWidth="1"/>
    <col min="5" max="5" width="11.42578125" bestFit="1" customWidth="1"/>
  </cols>
  <sheetData>
    <row r="1" spans="2:5" ht="15.75" thickBot="1" x14ac:dyDescent="0.3"/>
    <row r="2" spans="2:5" x14ac:dyDescent="0.25">
      <c r="B2" s="199" t="s">
        <v>1733</v>
      </c>
      <c r="C2" s="200"/>
      <c r="D2" s="200"/>
      <c r="E2" s="201"/>
    </row>
    <row r="3" spans="2:5" ht="15.75" thickBot="1" x14ac:dyDescent="0.3">
      <c r="B3" s="202"/>
      <c r="C3" s="203"/>
      <c r="D3" s="203"/>
      <c r="E3" s="204"/>
    </row>
    <row r="4" spans="2:5" ht="15.75" thickBot="1" x14ac:dyDescent="0.3">
      <c r="B4" s="15" t="s">
        <v>0</v>
      </c>
      <c r="C4" s="3" t="s">
        <v>1</v>
      </c>
      <c r="D4" s="16" t="s">
        <v>610</v>
      </c>
      <c r="E4" s="16" t="s">
        <v>823</v>
      </c>
    </row>
    <row r="5" spans="2:5" x14ac:dyDescent="0.25">
      <c r="B5" s="69" t="s">
        <v>1181</v>
      </c>
      <c r="C5" s="20" t="s">
        <v>1182</v>
      </c>
      <c r="D5" s="21">
        <v>11.651802968476098</v>
      </c>
      <c r="E5" s="70">
        <v>9.7745817234098864E-24</v>
      </c>
    </row>
    <row r="6" spans="2:5" x14ac:dyDescent="0.25">
      <c r="B6" s="71" t="s">
        <v>1183</v>
      </c>
      <c r="C6" s="1" t="s">
        <v>1184</v>
      </c>
      <c r="D6" s="17">
        <v>10.711984931445775</v>
      </c>
      <c r="E6" s="72">
        <v>3.6787139741590181E-64</v>
      </c>
    </row>
    <row r="7" spans="2:5" x14ac:dyDescent="0.25">
      <c r="B7" s="71" t="s">
        <v>1185</v>
      </c>
      <c r="C7" s="1" t="s">
        <v>1186</v>
      </c>
      <c r="D7" s="17">
        <v>9.5340300386142438</v>
      </c>
      <c r="E7" s="72">
        <v>2.0231779880993922E-68</v>
      </c>
    </row>
    <row r="8" spans="2:5" x14ac:dyDescent="0.25">
      <c r="B8" s="71" t="s">
        <v>1187</v>
      </c>
      <c r="C8" s="1" t="s">
        <v>1186</v>
      </c>
      <c r="D8" s="17">
        <v>9.4789051587523403</v>
      </c>
      <c r="E8" s="72">
        <v>1.7027768924704447E-78</v>
      </c>
    </row>
    <row r="9" spans="2:5" x14ac:dyDescent="0.25">
      <c r="B9" s="71" t="s">
        <v>1188</v>
      </c>
      <c r="C9" s="1" t="s">
        <v>1189</v>
      </c>
      <c r="D9" s="17">
        <v>9.0056919658511276</v>
      </c>
      <c r="E9" s="72">
        <v>8.4421031519867867E-67</v>
      </c>
    </row>
    <row r="10" spans="2:5" x14ac:dyDescent="0.25">
      <c r="B10" s="71" t="s">
        <v>1190</v>
      </c>
      <c r="C10" s="1" t="s">
        <v>1189</v>
      </c>
      <c r="D10" s="17">
        <v>8.9199782899097997</v>
      </c>
      <c r="E10" s="72">
        <v>2.8225066866412944E-67</v>
      </c>
    </row>
    <row r="11" spans="2:5" x14ac:dyDescent="0.25">
      <c r="B11" s="71" t="s">
        <v>1191</v>
      </c>
      <c r="C11" s="1" t="s">
        <v>1192</v>
      </c>
      <c r="D11" s="17">
        <v>8.8954398361379408</v>
      </c>
      <c r="E11" s="72">
        <v>1.4430234848940719E-66</v>
      </c>
    </row>
    <row r="12" spans="2:5" x14ac:dyDescent="0.25">
      <c r="B12" s="71" t="s">
        <v>1193</v>
      </c>
      <c r="C12" s="1" t="s">
        <v>1189</v>
      </c>
      <c r="D12" s="17">
        <v>8.8902778679141026</v>
      </c>
      <c r="E12" s="72">
        <v>3.8167261726099678E-69</v>
      </c>
    </row>
    <row r="13" spans="2:5" x14ac:dyDescent="0.25">
      <c r="B13" s="71" t="s">
        <v>1194</v>
      </c>
      <c r="C13" s="1" t="s">
        <v>1186</v>
      </c>
      <c r="D13" s="17">
        <v>8.8698088842381821</v>
      </c>
      <c r="E13" s="72">
        <v>1.3865236736165495E-81</v>
      </c>
    </row>
    <row r="14" spans="2:5" x14ac:dyDescent="0.25">
      <c r="B14" s="71" t="s">
        <v>1195</v>
      </c>
      <c r="C14" s="1" t="s">
        <v>1196</v>
      </c>
      <c r="D14" s="17">
        <v>8.7830978758745601</v>
      </c>
      <c r="E14" s="72">
        <v>3.1572555501805803E-13</v>
      </c>
    </row>
    <row r="15" spans="2:5" x14ac:dyDescent="0.25">
      <c r="B15" s="71" t="s">
        <v>1197</v>
      </c>
      <c r="C15" s="1" t="s">
        <v>1192</v>
      </c>
      <c r="D15" s="17">
        <v>8.5707633867716098</v>
      </c>
      <c r="E15" s="72">
        <v>3.2309240272341813E-51</v>
      </c>
    </row>
    <row r="16" spans="2:5" x14ac:dyDescent="0.25">
      <c r="B16" s="71" t="s">
        <v>1198</v>
      </c>
      <c r="C16" s="1" t="s">
        <v>1199</v>
      </c>
      <c r="D16" s="17">
        <v>8.4553388367295206</v>
      </c>
      <c r="E16" s="72">
        <v>2.6441865427867137E-6</v>
      </c>
    </row>
    <row r="17" spans="2:5" x14ac:dyDescent="0.25">
      <c r="B17" s="71" t="s">
        <v>1200</v>
      </c>
      <c r="C17" s="1" t="s">
        <v>1199</v>
      </c>
      <c r="D17" s="17">
        <v>8.3841118730650219</v>
      </c>
      <c r="E17" s="72">
        <v>5.2824333272220352E-6</v>
      </c>
    </row>
    <row r="18" spans="2:5" x14ac:dyDescent="0.25">
      <c r="B18" s="71" t="s">
        <v>1201</v>
      </c>
      <c r="C18" s="1" t="s">
        <v>1192</v>
      </c>
      <c r="D18" s="17">
        <v>8.3416330221504911</v>
      </c>
      <c r="E18" s="72">
        <v>2.0231779880993922E-68</v>
      </c>
    </row>
    <row r="19" spans="2:5" x14ac:dyDescent="0.25">
      <c r="B19" s="71" t="s">
        <v>1202</v>
      </c>
      <c r="C19" s="1" t="s">
        <v>1186</v>
      </c>
      <c r="D19" s="17">
        <v>8.160557961379082</v>
      </c>
      <c r="E19" s="72">
        <v>2.0109658451535543E-45</v>
      </c>
    </row>
    <row r="20" spans="2:5" x14ac:dyDescent="0.25">
      <c r="B20" s="71" t="s">
        <v>1203</v>
      </c>
      <c r="C20" s="1" t="s">
        <v>1189</v>
      </c>
      <c r="D20" s="17">
        <v>8.0255848483421097</v>
      </c>
      <c r="E20" s="72">
        <v>2.0067846491161145E-61</v>
      </c>
    </row>
    <row r="21" spans="2:5" x14ac:dyDescent="0.25">
      <c r="B21" s="71" t="s">
        <v>1204</v>
      </c>
      <c r="C21" s="1" t="s">
        <v>1189</v>
      </c>
      <c r="D21" s="17">
        <v>7.3277983421024055</v>
      </c>
      <c r="E21" s="72">
        <v>1.6363057591975354E-48</v>
      </c>
    </row>
    <row r="22" spans="2:5" x14ac:dyDescent="0.25">
      <c r="B22" s="71" t="s">
        <v>1205</v>
      </c>
      <c r="C22" s="1" t="s">
        <v>1196</v>
      </c>
      <c r="D22" s="17">
        <v>7.2324811922979659</v>
      </c>
      <c r="E22" s="72">
        <v>1.0887479449489926E-16</v>
      </c>
    </row>
    <row r="23" spans="2:5" x14ac:dyDescent="0.25">
      <c r="B23" s="71" t="s">
        <v>1206</v>
      </c>
      <c r="C23" s="1" t="s">
        <v>1192</v>
      </c>
      <c r="D23" s="17">
        <v>7.1678831910669256</v>
      </c>
      <c r="E23" s="72">
        <v>1.5349602309723684E-27</v>
      </c>
    </row>
    <row r="24" spans="2:5" x14ac:dyDescent="0.25">
      <c r="B24" s="71" t="s">
        <v>1207</v>
      </c>
      <c r="C24" s="1" t="s">
        <v>1208</v>
      </c>
      <c r="D24" s="17">
        <v>6.9494452865009233</v>
      </c>
      <c r="E24" s="72">
        <v>1.1676330058820216E-4</v>
      </c>
    </row>
    <row r="25" spans="2:5" x14ac:dyDescent="0.25">
      <c r="B25" s="71" t="s">
        <v>802</v>
      </c>
      <c r="C25" s="1" t="s">
        <v>1209</v>
      </c>
      <c r="D25" s="17">
        <v>5.7590271656830954</v>
      </c>
      <c r="E25" s="72">
        <v>7.4875660194709704E-6</v>
      </c>
    </row>
    <row r="26" spans="2:5" x14ac:dyDescent="0.25">
      <c r="B26" s="71" t="s">
        <v>1210</v>
      </c>
      <c r="C26" s="1" t="s">
        <v>1211</v>
      </c>
      <c r="D26" s="17">
        <v>5.6557300227692284</v>
      </c>
      <c r="E26" s="72">
        <v>3.3241515001947836E-3</v>
      </c>
    </row>
    <row r="27" spans="2:5" x14ac:dyDescent="0.25">
      <c r="B27" s="71" t="s">
        <v>1212</v>
      </c>
      <c r="C27" s="1" t="s">
        <v>1213</v>
      </c>
      <c r="D27" s="17">
        <v>5.5106906344220574</v>
      </c>
      <c r="E27" s="72">
        <v>2.6941688155375843E-7</v>
      </c>
    </row>
    <row r="28" spans="2:5" x14ac:dyDescent="0.25">
      <c r="B28" s="71" t="s">
        <v>448</v>
      </c>
      <c r="C28" s="1" t="s">
        <v>1214</v>
      </c>
      <c r="D28" s="17">
        <v>5.2856608140456247</v>
      </c>
      <c r="E28" s="72">
        <v>6.2981461652466169E-3</v>
      </c>
    </row>
    <row r="29" spans="2:5" x14ac:dyDescent="0.25">
      <c r="B29" s="71" t="s">
        <v>1215</v>
      </c>
      <c r="C29" s="1" t="s">
        <v>1216</v>
      </c>
      <c r="D29" s="17">
        <v>5.2644664899948994</v>
      </c>
      <c r="E29" s="72">
        <v>6.536285449447672E-3</v>
      </c>
    </row>
    <row r="30" spans="2:5" x14ac:dyDescent="0.25">
      <c r="B30" s="71" t="s">
        <v>913</v>
      </c>
      <c r="C30" s="1" t="s">
        <v>914</v>
      </c>
      <c r="D30" s="17">
        <v>5.1714328627075474</v>
      </c>
      <c r="E30" s="72">
        <v>9.1487343607622711E-3</v>
      </c>
    </row>
    <row r="31" spans="2:5" x14ac:dyDescent="0.25">
      <c r="B31" s="71" t="s">
        <v>1217</v>
      </c>
      <c r="C31" s="1" t="s">
        <v>1218</v>
      </c>
      <c r="D31" s="17">
        <v>5.1498189353202672</v>
      </c>
      <c r="E31" s="72">
        <v>4.8072900468060245E-13</v>
      </c>
    </row>
    <row r="32" spans="2:5" x14ac:dyDescent="0.25">
      <c r="B32" s="71" t="s">
        <v>1219</v>
      </c>
      <c r="C32" s="1" t="s">
        <v>617</v>
      </c>
      <c r="D32" s="17">
        <v>5.1244599724713682</v>
      </c>
      <c r="E32" s="72">
        <v>1.20623534806593E-4</v>
      </c>
    </row>
    <row r="33" spans="2:5" x14ac:dyDescent="0.25">
      <c r="B33" s="71" t="s">
        <v>1027</v>
      </c>
      <c r="C33" s="1" t="s">
        <v>1028</v>
      </c>
      <c r="D33" s="17">
        <v>5.0716142298003586</v>
      </c>
      <c r="E33" s="72">
        <v>9.8512514216333984E-3</v>
      </c>
    </row>
    <row r="34" spans="2:5" x14ac:dyDescent="0.25">
      <c r="B34" s="71" t="s">
        <v>1220</v>
      </c>
      <c r="C34" s="1" t="s">
        <v>673</v>
      </c>
      <c r="D34" s="17">
        <v>5.0392379116770014</v>
      </c>
      <c r="E34" s="72">
        <v>1.0749971370189106E-2</v>
      </c>
    </row>
    <row r="35" spans="2:5" x14ac:dyDescent="0.25">
      <c r="B35" s="71" t="s">
        <v>1221</v>
      </c>
      <c r="C35" s="1" t="s">
        <v>1222</v>
      </c>
      <c r="D35" s="17">
        <v>4.8462735868133633</v>
      </c>
      <c r="E35" s="72">
        <v>3.7555128447330067E-4</v>
      </c>
    </row>
    <row r="36" spans="2:5" x14ac:dyDescent="0.25">
      <c r="B36" s="71" t="s">
        <v>1085</v>
      </c>
      <c r="C36" s="1" t="s">
        <v>1086</v>
      </c>
      <c r="D36" s="17">
        <v>4.7989019640572401</v>
      </c>
      <c r="E36" s="72">
        <v>3.9134324092792317E-4</v>
      </c>
    </row>
    <row r="37" spans="2:5" x14ac:dyDescent="0.25">
      <c r="B37" s="71" t="s">
        <v>1223</v>
      </c>
      <c r="C37" s="1" t="s">
        <v>1224</v>
      </c>
      <c r="D37" s="17">
        <v>4.7761826468908275</v>
      </c>
      <c r="E37" s="72">
        <v>1.9005368696534571E-2</v>
      </c>
    </row>
    <row r="38" spans="2:5" x14ac:dyDescent="0.25">
      <c r="B38" s="71" t="s">
        <v>1225</v>
      </c>
      <c r="C38" s="1" t="s">
        <v>1226</v>
      </c>
      <c r="D38" s="17">
        <v>4.7515872354215301</v>
      </c>
      <c r="E38" s="72">
        <v>4.3602541787332523E-4</v>
      </c>
    </row>
    <row r="39" spans="2:5" x14ac:dyDescent="0.25">
      <c r="B39" s="71" t="s">
        <v>1075</v>
      </c>
      <c r="C39" s="1" t="s">
        <v>1076</v>
      </c>
      <c r="D39" s="17">
        <v>4.7439387657727448</v>
      </c>
      <c r="E39" s="72">
        <v>1.9291869780908574E-2</v>
      </c>
    </row>
    <row r="40" spans="2:5" x14ac:dyDescent="0.25">
      <c r="B40" s="71" t="s">
        <v>1227</v>
      </c>
      <c r="C40" s="1" t="s">
        <v>88</v>
      </c>
      <c r="D40" s="17">
        <v>4.7198945450398977</v>
      </c>
      <c r="E40" s="72">
        <v>5.343603320936681E-4</v>
      </c>
    </row>
    <row r="41" spans="2:5" x14ac:dyDescent="0.25">
      <c r="B41" s="71" t="s">
        <v>1228</v>
      </c>
      <c r="C41" s="1" t="s">
        <v>1229</v>
      </c>
      <c r="D41" s="17">
        <v>4.6074769557330928</v>
      </c>
      <c r="E41" s="72">
        <v>6.786270273398937E-4</v>
      </c>
    </row>
    <row r="42" spans="2:5" x14ac:dyDescent="0.25">
      <c r="B42" s="71" t="s">
        <v>1230</v>
      </c>
      <c r="C42" s="1" t="s">
        <v>1231</v>
      </c>
      <c r="D42" s="17">
        <v>4.6008281426292621</v>
      </c>
      <c r="E42" s="72">
        <v>2.6363322795981317E-2</v>
      </c>
    </row>
    <row r="43" spans="2:5" x14ac:dyDescent="0.25">
      <c r="B43" s="71" t="s">
        <v>1232</v>
      </c>
      <c r="C43" s="1" t="s">
        <v>1233</v>
      </c>
      <c r="D43" s="17">
        <v>4.5828164679778052</v>
      </c>
      <c r="E43" s="72">
        <v>2.73859936014707E-2</v>
      </c>
    </row>
    <row r="44" spans="2:5" x14ac:dyDescent="0.25">
      <c r="B44" s="71" t="s">
        <v>1234</v>
      </c>
      <c r="C44" s="1" t="s">
        <v>1235</v>
      </c>
      <c r="D44" s="17">
        <v>4.5549957102872449</v>
      </c>
      <c r="E44" s="72">
        <v>2.6363322795981317E-2</v>
      </c>
    </row>
    <row r="45" spans="2:5" x14ac:dyDescent="0.25">
      <c r="B45" s="71" t="s">
        <v>1236</v>
      </c>
      <c r="C45" s="1" t="s">
        <v>1237</v>
      </c>
      <c r="D45" s="17">
        <v>4.5136286180787097</v>
      </c>
      <c r="E45" s="72">
        <v>2.8179899678268429E-2</v>
      </c>
    </row>
    <row r="46" spans="2:5" x14ac:dyDescent="0.25">
      <c r="B46" s="71" t="s">
        <v>1052</v>
      </c>
      <c r="C46" s="1" t="s">
        <v>1053</v>
      </c>
      <c r="D46" s="17">
        <v>4.5004095850103001</v>
      </c>
      <c r="E46" s="72">
        <v>1.0938493028014023E-3</v>
      </c>
    </row>
    <row r="47" spans="2:5" x14ac:dyDescent="0.25">
      <c r="B47" s="71" t="s">
        <v>1238</v>
      </c>
      <c r="C47" s="1" t="s">
        <v>794</v>
      </c>
      <c r="D47" s="17">
        <v>4.484495352751269</v>
      </c>
      <c r="E47" s="72">
        <v>2.8899243836116782E-2</v>
      </c>
    </row>
    <row r="48" spans="2:5" x14ac:dyDescent="0.25">
      <c r="B48" s="71" t="s">
        <v>1239</v>
      </c>
      <c r="C48" s="1" t="s">
        <v>1240</v>
      </c>
      <c r="D48" s="17">
        <v>4.4620215472290345</v>
      </c>
      <c r="E48" s="72">
        <v>2.9173225148128149E-2</v>
      </c>
    </row>
    <row r="49" spans="2:5" x14ac:dyDescent="0.25">
      <c r="B49" s="71" t="s">
        <v>1241</v>
      </c>
      <c r="C49" s="1" t="s">
        <v>756</v>
      </c>
      <c r="D49" s="17">
        <v>4.44964141618133</v>
      </c>
      <c r="E49" s="72">
        <v>1.2316059172744593E-3</v>
      </c>
    </row>
    <row r="50" spans="2:5" x14ac:dyDescent="0.25">
      <c r="B50" s="71" t="s">
        <v>257</v>
      </c>
      <c r="C50" s="1" t="s">
        <v>258</v>
      </c>
      <c r="D50" s="17">
        <v>4.3737650866756814</v>
      </c>
      <c r="E50" s="72">
        <v>1.4729790406878217E-4</v>
      </c>
    </row>
    <row r="51" spans="2:5" x14ac:dyDescent="0.25">
      <c r="B51" s="71" t="s">
        <v>1242</v>
      </c>
      <c r="C51" s="1" t="s">
        <v>794</v>
      </c>
      <c r="D51" s="17">
        <v>4.3473793538830261</v>
      </c>
      <c r="E51" s="72">
        <v>3.3239352954193321E-2</v>
      </c>
    </row>
    <row r="52" spans="2:5" x14ac:dyDescent="0.25">
      <c r="B52" s="71" t="s">
        <v>123</v>
      </c>
      <c r="C52" s="1" t="s">
        <v>124</v>
      </c>
      <c r="D52" s="17">
        <v>4.3063079819952854</v>
      </c>
      <c r="E52" s="72">
        <v>3.3578708934975339E-2</v>
      </c>
    </row>
    <row r="53" spans="2:5" x14ac:dyDescent="0.25">
      <c r="B53" s="71" t="s">
        <v>845</v>
      </c>
      <c r="C53" s="1" t="s">
        <v>617</v>
      </c>
      <c r="D53" s="17">
        <v>4.2937237407059019</v>
      </c>
      <c r="E53" s="72">
        <v>3.3239352954193321E-2</v>
      </c>
    </row>
    <row r="54" spans="2:5" x14ac:dyDescent="0.25">
      <c r="B54" s="71" t="s">
        <v>319</v>
      </c>
      <c r="C54" s="1" t="s">
        <v>1243</v>
      </c>
      <c r="D54" s="17">
        <v>4.285041023759157</v>
      </c>
      <c r="E54" s="72">
        <v>3.3578708934975339E-2</v>
      </c>
    </row>
    <row r="55" spans="2:5" x14ac:dyDescent="0.25">
      <c r="B55" s="71" t="s">
        <v>1244</v>
      </c>
      <c r="C55" s="1" t="s">
        <v>1245</v>
      </c>
      <c r="D55" s="17">
        <v>4.2836064813918444</v>
      </c>
      <c r="E55" s="72">
        <v>3.3239352954193321E-2</v>
      </c>
    </row>
    <row r="56" spans="2:5" x14ac:dyDescent="0.25">
      <c r="B56" s="71" t="s">
        <v>414</v>
      </c>
      <c r="C56" s="1" t="s">
        <v>1246</v>
      </c>
      <c r="D56" s="17">
        <v>4.2613980496202393</v>
      </c>
      <c r="E56" s="72">
        <v>3.3239352954193321E-2</v>
      </c>
    </row>
    <row r="57" spans="2:5" x14ac:dyDescent="0.25">
      <c r="B57" s="71" t="s">
        <v>1154</v>
      </c>
      <c r="C57" s="1" t="s">
        <v>617</v>
      </c>
      <c r="D57" s="17">
        <v>4.2255544587944023</v>
      </c>
      <c r="E57" s="72">
        <v>3.398073994710548E-2</v>
      </c>
    </row>
    <row r="58" spans="2:5" x14ac:dyDescent="0.25">
      <c r="B58" s="71" t="s">
        <v>1247</v>
      </c>
      <c r="C58" s="1" t="s">
        <v>617</v>
      </c>
      <c r="D58" s="17">
        <v>4.2173925512577553</v>
      </c>
      <c r="E58" s="72">
        <v>3.3578708934975339E-2</v>
      </c>
    </row>
    <row r="59" spans="2:5" x14ac:dyDescent="0.25">
      <c r="B59" s="71" t="s">
        <v>866</v>
      </c>
      <c r="C59" s="1" t="s">
        <v>617</v>
      </c>
      <c r="D59" s="17">
        <v>4.172879559918508</v>
      </c>
      <c r="E59" s="72">
        <v>3.6471461115419677E-2</v>
      </c>
    </row>
    <row r="60" spans="2:5" x14ac:dyDescent="0.25">
      <c r="B60" s="71" t="s">
        <v>1248</v>
      </c>
      <c r="C60" s="1" t="s">
        <v>1249</v>
      </c>
      <c r="D60" s="17">
        <v>4.1723725204561131</v>
      </c>
      <c r="E60" s="72">
        <v>3.5715886861192314E-2</v>
      </c>
    </row>
    <row r="61" spans="2:5" x14ac:dyDescent="0.25">
      <c r="B61" s="71" t="s">
        <v>1250</v>
      </c>
      <c r="C61" s="1" t="s">
        <v>1251</v>
      </c>
      <c r="D61" s="17">
        <v>4.1720406148125457</v>
      </c>
      <c r="E61" s="72">
        <v>3.6354668193739392E-2</v>
      </c>
    </row>
    <row r="62" spans="2:5" x14ac:dyDescent="0.25">
      <c r="B62" s="71" t="s">
        <v>1252</v>
      </c>
      <c r="C62" s="1" t="s">
        <v>1253</v>
      </c>
      <c r="D62" s="17">
        <v>4.1489114310452919</v>
      </c>
      <c r="E62" s="72">
        <v>3.6689235639562945E-2</v>
      </c>
    </row>
    <row r="63" spans="2:5" x14ac:dyDescent="0.25">
      <c r="B63" s="71" t="s">
        <v>1254</v>
      </c>
      <c r="C63" s="1" t="s">
        <v>1043</v>
      </c>
      <c r="D63" s="17">
        <v>4.1339329733403201</v>
      </c>
      <c r="E63" s="72">
        <v>9.128430122668458E-7</v>
      </c>
    </row>
    <row r="64" spans="2:5" x14ac:dyDescent="0.25">
      <c r="B64" s="71" t="s">
        <v>412</v>
      </c>
      <c r="C64" s="1" t="s">
        <v>413</v>
      </c>
      <c r="D64" s="17">
        <v>4.0490590852538375</v>
      </c>
      <c r="E64" s="72">
        <v>4.6177261608256977E-2</v>
      </c>
    </row>
    <row r="65" spans="2:5" x14ac:dyDescent="0.25">
      <c r="B65" s="71" t="s">
        <v>846</v>
      </c>
      <c r="C65" s="1" t="s">
        <v>4</v>
      </c>
      <c r="D65" s="17">
        <v>4.0264851879653314</v>
      </c>
      <c r="E65" s="72">
        <v>7.4538601866494772E-8</v>
      </c>
    </row>
    <row r="66" spans="2:5" x14ac:dyDescent="0.25">
      <c r="B66" s="71" t="s">
        <v>1128</v>
      </c>
      <c r="C66" s="1" t="s">
        <v>617</v>
      </c>
      <c r="D66" s="17">
        <v>4.0071010231266433</v>
      </c>
      <c r="E66" s="72">
        <v>4.905428687964325E-2</v>
      </c>
    </row>
    <row r="67" spans="2:5" x14ac:dyDescent="0.25">
      <c r="B67" s="71" t="s">
        <v>1255</v>
      </c>
      <c r="C67" s="1" t="s">
        <v>1256</v>
      </c>
      <c r="D67" s="17">
        <v>4.0010615385845343</v>
      </c>
      <c r="E67" s="72">
        <v>4.725924820436752E-2</v>
      </c>
    </row>
    <row r="68" spans="2:5" x14ac:dyDescent="0.25">
      <c r="B68" s="71" t="s">
        <v>1257</v>
      </c>
      <c r="C68" s="1" t="s">
        <v>1258</v>
      </c>
      <c r="D68" s="17">
        <v>3.9574012763085253</v>
      </c>
      <c r="E68" s="72">
        <v>4.9225148525540934E-2</v>
      </c>
    </row>
    <row r="69" spans="2:5" x14ac:dyDescent="0.25">
      <c r="B69" s="71" t="s">
        <v>408</v>
      </c>
      <c r="C69" s="1" t="s">
        <v>409</v>
      </c>
      <c r="D69" s="17">
        <v>3.9513421755232678</v>
      </c>
      <c r="E69" s="72">
        <v>4.8496294813108853E-2</v>
      </c>
    </row>
    <row r="70" spans="2:5" x14ac:dyDescent="0.25">
      <c r="B70" s="71" t="s">
        <v>1259</v>
      </c>
      <c r="C70" s="1" t="s">
        <v>1260</v>
      </c>
      <c r="D70" s="17">
        <v>3.9485313661174297</v>
      </c>
      <c r="E70" s="72">
        <v>4.905428687964325E-2</v>
      </c>
    </row>
    <row r="71" spans="2:5" x14ac:dyDescent="0.25">
      <c r="B71" s="71" t="s">
        <v>1261</v>
      </c>
      <c r="C71" s="1" t="s">
        <v>1262</v>
      </c>
      <c r="D71" s="17">
        <v>3.9459502882538229</v>
      </c>
      <c r="E71" s="72">
        <v>5.0033358492307368E-2</v>
      </c>
    </row>
    <row r="72" spans="2:5" x14ac:dyDescent="0.25">
      <c r="B72" s="71" t="s">
        <v>982</v>
      </c>
      <c r="C72" s="1" t="s">
        <v>983</v>
      </c>
      <c r="D72" s="17">
        <v>3.9212072236471536</v>
      </c>
      <c r="E72" s="72">
        <v>5.0923726560098415E-2</v>
      </c>
    </row>
    <row r="73" spans="2:5" x14ac:dyDescent="0.25">
      <c r="B73" s="71" t="s">
        <v>1263</v>
      </c>
      <c r="C73" s="1" t="s">
        <v>1264</v>
      </c>
      <c r="D73" s="17">
        <v>3.9029012193277057</v>
      </c>
      <c r="E73" s="72">
        <v>5.0923726560098415E-2</v>
      </c>
    </row>
    <row r="74" spans="2:5" x14ac:dyDescent="0.25">
      <c r="B74" s="71" t="s">
        <v>1265</v>
      </c>
      <c r="C74" s="1" t="s">
        <v>926</v>
      </c>
      <c r="D74" s="17">
        <v>3.8931058669119083</v>
      </c>
      <c r="E74" s="72">
        <v>5.0923726560098415E-2</v>
      </c>
    </row>
    <row r="75" spans="2:5" x14ac:dyDescent="0.25">
      <c r="B75" s="71" t="s">
        <v>1108</v>
      </c>
      <c r="C75" s="1" t="s">
        <v>1109</v>
      </c>
      <c r="D75" s="17">
        <v>3.8776331268973769</v>
      </c>
      <c r="E75" s="72">
        <v>5.0923726560098415E-2</v>
      </c>
    </row>
    <row r="76" spans="2:5" x14ac:dyDescent="0.25">
      <c r="B76" s="71" t="s">
        <v>1266</v>
      </c>
      <c r="C76" s="1" t="s">
        <v>617</v>
      </c>
      <c r="D76" s="17">
        <v>3.8737509539486283</v>
      </c>
      <c r="E76" s="72">
        <v>5.0923726560098415E-2</v>
      </c>
    </row>
    <row r="77" spans="2:5" x14ac:dyDescent="0.25">
      <c r="B77" s="71" t="s">
        <v>1129</v>
      </c>
      <c r="C77" s="1" t="s">
        <v>1130</v>
      </c>
      <c r="D77" s="17">
        <v>3.8587401734516984</v>
      </c>
      <c r="E77" s="72">
        <v>5.0923726560098415E-2</v>
      </c>
    </row>
    <row r="78" spans="2:5" x14ac:dyDescent="0.25">
      <c r="B78" s="71" t="s">
        <v>1267</v>
      </c>
      <c r="C78" s="1" t="s">
        <v>936</v>
      </c>
      <c r="D78" s="17">
        <v>3.8390261044682754</v>
      </c>
      <c r="E78" s="72">
        <v>5.0923726560098415E-2</v>
      </c>
    </row>
    <row r="79" spans="2:5" x14ac:dyDescent="0.25">
      <c r="B79" s="71" t="s">
        <v>1268</v>
      </c>
      <c r="C79" s="1" t="s">
        <v>617</v>
      </c>
      <c r="D79" s="17">
        <v>3.8088251310097805</v>
      </c>
      <c r="E79" s="72">
        <v>5.0923726560098415E-2</v>
      </c>
    </row>
    <row r="80" spans="2:5" x14ac:dyDescent="0.25">
      <c r="B80" s="71" t="s">
        <v>1269</v>
      </c>
      <c r="C80" s="1" t="s">
        <v>1270</v>
      </c>
      <c r="D80" s="17">
        <v>3.8078644167078233</v>
      </c>
      <c r="E80" s="72">
        <v>5.0923726560098415E-2</v>
      </c>
    </row>
    <row r="81" spans="2:5" x14ac:dyDescent="0.25">
      <c r="B81" s="71" t="s">
        <v>1271</v>
      </c>
      <c r="C81" s="1" t="s">
        <v>853</v>
      </c>
      <c r="D81" s="17">
        <v>3.7910829460127253</v>
      </c>
      <c r="E81" s="72">
        <v>4.9707171735014508E-7</v>
      </c>
    </row>
    <row r="82" spans="2:5" x14ac:dyDescent="0.25">
      <c r="B82" s="71" t="s">
        <v>1272</v>
      </c>
      <c r="C82" s="1" t="s">
        <v>1273</v>
      </c>
      <c r="D82" s="17">
        <v>3.7888530641683351</v>
      </c>
      <c r="E82" s="72">
        <v>5.1317684472214409E-2</v>
      </c>
    </row>
    <row r="83" spans="2:5" x14ac:dyDescent="0.25">
      <c r="B83" s="71" t="s">
        <v>1274</v>
      </c>
      <c r="C83" s="1" t="s">
        <v>1275</v>
      </c>
      <c r="D83" s="17">
        <v>3.7809819416821848</v>
      </c>
      <c r="E83" s="72">
        <v>5.1317684472214409E-2</v>
      </c>
    </row>
    <row r="84" spans="2:5" x14ac:dyDescent="0.25">
      <c r="B84" s="71" t="s">
        <v>1276</v>
      </c>
      <c r="C84" s="1" t="s">
        <v>1277</v>
      </c>
      <c r="D84" s="17">
        <v>3.7781981547854695</v>
      </c>
      <c r="E84" s="72">
        <v>5.0923726560098415E-2</v>
      </c>
    </row>
    <row r="85" spans="2:5" x14ac:dyDescent="0.25">
      <c r="B85" s="71" t="s">
        <v>1278</v>
      </c>
      <c r="C85" s="1" t="s">
        <v>617</v>
      </c>
      <c r="D85" s="17">
        <v>3.7744938483322841</v>
      </c>
      <c r="E85" s="72">
        <v>5.3253904066878757E-2</v>
      </c>
    </row>
    <row r="86" spans="2:5" x14ac:dyDescent="0.25">
      <c r="B86" s="71" t="s">
        <v>1279</v>
      </c>
      <c r="C86" s="1" t="s">
        <v>1280</v>
      </c>
      <c r="D86" s="17">
        <v>3.7567103730487057</v>
      </c>
      <c r="E86" s="72">
        <v>9.8512514216333984E-3</v>
      </c>
    </row>
    <row r="87" spans="2:5" x14ac:dyDescent="0.25">
      <c r="B87" s="71" t="s">
        <v>1281</v>
      </c>
      <c r="C87" s="1" t="s">
        <v>1282</v>
      </c>
      <c r="D87" s="17">
        <v>3.740978338802833</v>
      </c>
      <c r="E87" s="72">
        <v>1.0741007500867495E-2</v>
      </c>
    </row>
    <row r="88" spans="2:5" x14ac:dyDescent="0.25">
      <c r="B88" s="71" t="s">
        <v>1283</v>
      </c>
      <c r="C88" s="1" t="s">
        <v>617</v>
      </c>
      <c r="D88" s="17">
        <v>3.7235472419221458</v>
      </c>
      <c r="E88" s="72">
        <v>2.9334316021531091E-4</v>
      </c>
    </row>
    <row r="89" spans="2:5" x14ac:dyDescent="0.25">
      <c r="B89" s="71" t="s">
        <v>1284</v>
      </c>
      <c r="C89" s="1" t="s">
        <v>1285</v>
      </c>
      <c r="D89" s="17">
        <v>3.7184564269546039</v>
      </c>
      <c r="E89" s="72">
        <v>5.350186609145622E-2</v>
      </c>
    </row>
    <row r="90" spans="2:5" x14ac:dyDescent="0.25">
      <c r="B90" s="73" t="s">
        <v>1286</v>
      </c>
      <c r="C90" s="74" t="s">
        <v>899</v>
      </c>
      <c r="D90" s="75">
        <v>3.7180848389387431</v>
      </c>
      <c r="E90" s="67">
        <v>5.350186609145622E-2</v>
      </c>
    </row>
    <row r="91" spans="2:5" x14ac:dyDescent="0.25">
      <c r="B91" s="73" t="s">
        <v>1287</v>
      </c>
      <c r="C91" s="74" t="s">
        <v>617</v>
      </c>
      <c r="D91" s="75">
        <v>3.5915032628457908</v>
      </c>
      <c r="E91" s="67">
        <v>1.561581920533974E-2</v>
      </c>
    </row>
    <row r="92" spans="2:5" x14ac:dyDescent="0.25">
      <c r="B92" s="73" t="s">
        <v>1288</v>
      </c>
      <c r="C92" s="74" t="s">
        <v>617</v>
      </c>
      <c r="D92" s="75">
        <v>3.5754847820661899</v>
      </c>
      <c r="E92" s="67">
        <v>1.7336922903986252E-2</v>
      </c>
    </row>
    <row r="93" spans="2:5" x14ac:dyDescent="0.25">
      <c r="B93" s="73" t="s">
        <v>1289</v>
      </c>
      <c r="C93" s="74" t="s">
        <v>930</v>
      </c>
      <c r="D93" s="75">
        <v>3.5316717063631371</v>
      </c>
      <c r="E93" s="67">
        <v>4.2052306047612991E-3</v>
      </c>
    </row>
    <row r="94" spans="2:5" x14ac:dyDescent="0.25">
      <c r="B94" s="73" t="s">
        <v>1290</v>
      </c>
      <c r="C94" s="74" t="s">
        <v>1043</v>
      </c>
      <c r="D94" s="75">
        <v>3.4052783151160844</v>
      </c>
      <c r="E94" s="67">
        <v>3.7555128447330067E-4</v>
      </c>
    </row>
    <row r="95" spans="2:5" x14ac:dyDescent="0.25">
      <c r="B95" s="73" t="s">
        <v>1291</v>
      </c>
      <c r="C95" s="74" t="s">
        <v>1292</v>
      </c>
      <c r="D95" s="75">
        <v>3.3619815619334017</v>
      </c>
      <c r="E95" s="67">
        <v>6.2981461652466169E-3</v>
      </c>
    </row>
    <row r="96" spans="2:5" x14ac:dyDescent="0.25">
      <c r="B96" s="71" t="s">
        <v>1293</v>
      </c>
      <c r="C96" s="1" t="s">
        <v>1294</v>
      </c>
      <c r="D96" s="17">
        <v>3.3180429825464204</v>
      </c>
      <c r="E96" s="72">
        <v>6.536285449447672E-3</v>
      </c>
    </row>
    <row r="97" spans="2:5" x14ac:dyDescent="0.25">
      <c r="B97" s="71" t="s">
        <v>1156</v>
      </c>
      <c r="C97" s="1" t="s">
        <v>617</v>
      </c>
      <c r="D97" s="17">
        <v>3.3081704826096496</v>
      </c>
      <c r="E97" s="72">
        <v>3.3239352954193321E-2</v>
      </c>
    </row>
    <row r="98" spans="2:5" x14ac:dyDescent="0.25">
      <c r="B98" s="71" t="s">
        <v>1295</v>
      </c>
      <c r="C98" s="1" t="s">
        <v>1296</v>
      </c>
      <c r="D98" s="17">
        <v>3.296512386162743</v>
      </c>
      <c r="E98" s="72">
        <v>2.1586491495793566E-3</v>
      </c>
    </row>
    <row r="99" spans="2:5" x14ac:dyDescent="0.25">
      <c r="B99" s="71" t="s">
        <v>950</v>
      </c>
      <c r="C99" s="1" t="s">
        <v>951</v>
      </c>
      <c r="D99" s="17">
        <v>3.2436432254764846</v>
      </c>
      <c r="E99" s="72">
        <v>2.9173225148128149E-2</v>
      </c>
    </row>
    <row r="100" spans="2:5" x14ac:dyDescent="0.25">
      <c r="B100" s="71" t="s">
        <v>1297</v>
      </c>
      <c r="C100" s="1" t="s">
        <v>617</v>
      </c>
      <c r="D100" s="17">
        <v>3.2427609763535306</v>
      </c>
      <c r="E100" s="72">
        <v>2.904699163795324E-2</v>
      </c>
    </row>
    <row r="101" spans="2:5" x14ac:dyDescent="0.25">
      <c r="B101" s="71" t="s">
        <v>986</v>
      </c>
      <c r="C101" s="1" t="s">
        <v>987</v>
      </c>
      <c r="D101" s="17">
        <v>3.2258929462992025</v>
      </c>
      <c r="E101" s="72">
        <v>1.0780859639885643E-4</v>
      </c>
    </row>
    <row r="102" spans="2:5" x14ac:dyDescent="0.25">
      <c r="B102" s="71" t="s">
        <v>1298</v>
      </c>
      <c r="C102" s="1" t="s">
        <v>1299</v>
      </c>
      <c r="D102" s="17">
        <v>3.2234628379840142</v>
      </c>
      <c r="E102" s="72">
        <v>3.3239352954193321E-2</v>
      </c>
    </row>
    <row r="103" spans="2:5" x14ac:dyDescent="0.25">
      <c r="B103" s="71" t="s">
        <v>1300</v>
      </c>
      <c r="C103" s="1" t="s">
        <v>1301</v>
      </c>
      <c r="D103" s="17">
        <v>3.2016488711130289</v>
      </c>
      <c r="E103" s="72">
        <v>3.3578708934975339E-2</v>
      </c>
    </row>
    <row r="104" spans="2:5" x14ac:dyDescent="0.25">
      <c r="B104" s="71" t="s">
        <v>1302</v>
      </c>
      <c r="C104" s="1" t="s">
        <v>1303</v>
      </c>
      <c r="D104" s="17">
        <v>3.1961360131213756</v>
      </c>
      <c r="E104" s="72">
        <v>2.9173225148128149E-2</v>
      </c>
    </row>
    <row r="105" spans="2:5" x14ac:dyDescent="0.25">
      <c r="B105" s="71" t="s">
        <v>1304</v>
      </c>
      <c r="C105" s="1" t="s">
        <v>1305</v>
      </c>
      <c r="D105" s="17">
        <v>3.1768603876414039</v>
      </c>
      <c r="E105" s="72">
        <v>3.117715690285084E-2</v>
      </c>
    </row>
    <row r="106" spans="2:5" x14ac:dyDescent="0.25">
      <c r="B106" s="71" t="s">
        <v>1163</v>
      </c>
      <c r="C106" s="1" t="s">
        <v>617</v>
      </c>
      <c r="D106" s="17">
        <v>3.136640217753961</v>
      </c>
      <c r="E106" s="72">
        <v>6.786270273398937E-4</v>
      </c>
    </row>
    <row r="107" spans="2:5" x14ac:dyDescent="0.25">
      <c r="B107" s="71" t="s">
        <v>1306</v>
      </c>
      <c r="C107" s="1" t="s">
        <v>1307</v>
      </c>
      <c r="D107" s="17">
        <v>3.1290795849567217</v>
      </c>
      <c r="E107" s="72">
        <v>3.2854935970779341E-2</v>
      </c>
    </row>
    <row r="108" spans="2:5" x14ac:dyDescent="0.25">
      <c r="B108" s="71" t="s">
        <v>1111</v>
      </c>
      <c r="C108" s="1" t="s">
        <v>617</v>
      </c>
      <c r="D108" s="17">
        <v>3.1280476902116829</v>
      </c>
      <c r="E108" s="72">
        <v>3.3239352954193321E-2</v>
      </c>
    </row>
    <row r="109" spans="2:5" x14ac:dyDescent="0.25">
      <c r="B109" s="71" t="s">
        <v>1308</v>
      </c>
      <c r="C109" s="1" t="s">
        <v>1309</v>
      </c>
      <c r="D109" s="17">
        <v>3.1050997962228943</v>
      </c>
      <c r="E109" s="72">
        <v>3.3578708934975339E-2</v>
      </c>
    </row>
    <row r="110" spans="2:5" x14ac:dyDescent="0.25">
      <c r="B110" s="71" t="s">
        <v>1310</v>
      </c>
      <c r="C110" s="1" t="s">
        <v>1311</v>
      </c>
      <c r="D110" s="17">
        <v>3.0800958078785596</v>
      </c>
      <c r="E110" s="72">
        <v>3.3578708934975339E-2</v>
      </c>
    </row>
    <row r="111" spans="2:5" x14ac:dyDescent="0.25">
      <c r="B111" s="71" t="s">
        <v>1178</v>
      </c>
      <c r="C111" s="1" t="s">
        <v>1179</v>
      </c>
      <c r="D111" s="17">
        <v>3.0690523070092071</v>
      </c>
      <c r="E111" s="72">
        <v>3.7800991928345512E-3</v>
      </c>
    </row>
    <row r="112" spans="2:5" x14ac:dyDescent="0.25">
      <c r="B112" s="71" t="s">
        <v>858</v>
      </c>
      <c r="C112" s="1" t="s">
        <v>859</v>
      </c>
      <c r="D112" s="17">
        <v>3.0508572259079565</v>
      </c>
      <c r="E112" s="72">
        <v>4.9389021750337825E-2</v>
      </c>
    </row>
    <row r="113" spans="2:5" x14ac:dyDescent="0.25">
      <c r="B113" s="71" t="s">
        <v>1312</v>
      </c>
      <c r="C113" s="1" t="s">
        <v>1313</v>
      </c>
      <c r="D113" s="17">
        <v>3.0472428947636732</v>
      </c>
      <c r="E113" s="72">
        <v>2.098451749610316E-3</v>
      </c>
    </row>
    <row r="114" spans="2:5" x14ac:dyDescent="0.25">
      <c r="B114" s="71" t="s">
        <v>1314</v>
      </c>
      <c r="C114" s="1" t="s">
        <v>1315</v>
      </c>
      <c r="D114" s="17">
        <v>2.995942026094593</v>
      </c>
      <c r="E114" s="72">
        <v>1.2557740379575404E-3</v>
      </c>
    </row>
    <row r="115" spans="2:5" x14ac:dyDescent="0.25">
      <c r="B115" s="71" t="s">
        <v>1316</v>
      </c>
      <c r="C115" s="1" t="s">
        <v>617</v>
      </c>
      <c r="D115" s="17">
        <v>2.9578806783589426</v>
      </c>
      <c r="E115" s="72">
        <v>4.8035297968412452E-2</v>
      </c>
    </row>
    <row r="116" spans="2:5" x14ac:dyDescent="0.25">
      <c r="B116" s="71" t="s">
        <v>483</v>
      </c>
      <c r="C116" s="1" t="s">
        <v>617</v>
      </c>
      <c r="D116" s="17">
        <v>2.9394749339795601</v>
      </c>
      <c r="E116" s="72">
        <v>2.2980579906745256E-2</v>
      </c>
    </row>
    <row r="117" spans="2:5" x14ac:dyDescent="0.25">
      <c r="B117" s="71" t="s">
        <v>1024</v>
      </c>
      <c r="C117" s="1" t="s">
        <v>1317</v>
      </c>
      <c r="D117" s="17">
        <v>2.9051254153092496</v>
      </c>
      <c r="E117" s="72">
        <v>9.1487343607622711E-3</v>
      </c>
    </row>
    <row r="118" spans="2:5" x14ac:dyDescent="0.25">
      <c r="B118" s="71" t="s">
        <v>1318</v>
      </c>
      <c r="C118" s="1" t="s">
        <v>617</v>
      </c>
      <c r="D118" s="17">
        <v>2.8977470757573554</v>
      </c>
      <c r="E118" s="72">
        <v>4.9389021750337825E-2</v>
      </c>
    </row>
    <row r="119" spans="2:5" x14ac:dyDescent="0.25">
      <c r="B119" s="71" t="s">
        <v>1319</v>
      </c>
      <c r="C119" s="1" t="s">
        <v>1320</v>
      </c>
      <c r="D119" s="17">
        <v>2.8410037378430211</v>
      </c>
      <c r="E119" s="72">
        <v>5.0923726560098415E-2</v>
      </c>
    </row>
    <row r="120" spans="2:5" x14ac:dyDescent="0.25">
      <c r="B120" s="71" t="s">
        <v>1321</v>
      </c>
      <c r="C120" s="1" t="s">
        <v>1322</v>
      </c>
      <c r="D120" s="17">
        <v>2.8400784064696984</v>
      </c>
      <c r="E120" s="72">
        <v>5.0923726560098415E-2</v>
      </c>
    </row>
    <row r="121" spans="2:5" x14ac:dyDescent="0.25">
      <c r="B121" s="71" t="s">
        <v>1323</v>
      </c>
      <c r="C121" s="1" t="s">
        <v>617</v>
      </c>
      <c r="D121" s="17">
        <v>2.8099535134418274</v>
      </c>
      <c r="E121" s="72">
        <v>5.0923726560098415E-2</v>
      </c>
    </row>
    <row r="122" spans="2:5" x14ac:dyDescent="0.25">
      <c r="B122" s="71" t="s">
        <v>1324</v>
      </c>
      <c r="C122" s="1" t="s">
        <v>617</v>
      </c>
      <c r="D122" s="17">
        <v>2.782401935720983</v>
      </c>
      <c r="E122" s="72">
        <v>5.0923726560098415E-2</v>
      </c>
    </row>
    <row r="123" spans="2:5" x14ac:dyDescent="0.25">
      <c r="B123" s="71" t="s">
        <v>1325</v>
      </c>
      <c r="C123" s="1" t="s">
        <v>617</v>
      </c>
      <c r="D123" s="17">
        <v>2.7812124824673665</v>
      </c>
      <c r="E123" s="72">
        <v>5.0923726560098415E-2</v>
      </c>
    </row>
    <row r="124" spans="2:5" x14ac:dyDescent="0.25">
      <c r="B124" s="71" t="s">
        <v>835</v>
      </c>
      <c r="C124" s="62" t="s">
        <v>836</v>
      </c>
      <c r="D124" s="17">
        <v>2.7810649086309689</v>
      </c>
      <c r="E124" s="72">
        <v>5.0923726560098415E-2</v>
      </c>
    </row>
    <row r="125" spans="2:5" x14ac:dyDescent="0.25">
      <c r="B125" s="71" t="s">
        <v>7</v>
      </c>
      <c r="C125" s="1" t="s">
        <v>8</v>
      </c>
      <c r="D125" s="17">
        <v>2.7531009210079045</v>
      </c>
      <c r="E125" s="72">
        <v>5.1317684472214409E-2</v>
      </c>
    </row>
    <row r="126" spans="2:5" x14ac:dyDescent="0.25">
      <c r="B126" s="71" t="s">
        <v>1326</v>
      </c>
      <c r="C126" s="1" t="s">
        <v>1327</v>
      </c>
      <c r="D126" s="17">
        <v>2.7502854585240746</v>
      </c>
      <c r="E126" s="72">
        <v>5.0923726560098415E-2</v>
      </c>
    </row>
    <row r="127" spans="2:5" x14ac:dyDescent="0.25">
      <c r="B127" s="71" t="s">
        <v>1328</v>
      </c>
      <c r="C127" s="1" t="s">
        <v>1329</v>
      </c>
      <c r="D127" s="17">
        <v>2.7197634749530608</v>
      </c>
      <c r="E127" s="72">
        <v>5.3907651891010093E-2</v>
      </c>
    </row>
    <row r="128" spans="2:5" x14ac:dyDescent="0.25">
      <c r="B128" s="71" t="s">
        <v>1330</v>
      </c>
      <c r="C128" s="1" t="s">
        <v>1331</v>
      </c>
      <c r="D128" s="17">
        <v>2.6855309264898906</v>
      </c>
      <c r="E128" s="72">
        <v>3.6761225258701805E-2</v>
      </c>
    </row>
    <row r="129" spans="2:5" x14ac:dyDescent="0.25">
      <c r="B129" s="71" t="s">
        <v>1332</v>
      </c>
      <c r="C129" s="1" t="s">
        <v>1333</v>
      </c>
      <c r="D129" s="17">
        <v>2.6119748597507049</v>
      </c>
      <c r="E129" s="72">
        <v>2.6806165211547144E-2</v>
      </c>
    </row>
    <row r="130" spans="2:5" x14ac:dyDescent="0.25">
      <c r="B130" s="71" t="s">
        <v>486</v>
      </c>
      <c r="C130" s="1" t="s">
        <v>487</v>
      </c>
      <c r="D130" s="17">
        <v>2.5823340141257765</v>
      </c>
      <c r="E130" s="72">
        <v>4.5075068391383886E-3</v>
      </c>
    </row>
    <row r="131" spans="2:5" x14ac:dyDescent="0.25">
      <c r="B131" s="71" t="s">
        <v>1334</v>
      </c>
      <c r="C131" s="1" t="s">
        <v>1335</v>
      </c>
      <c r="D131" s="17">
        <v>2.5783796420636902</v>
      </c>
      <c r="E131" s="72">
        <v>5.0923726560098415E-2</v>
      </c>
    </row>
    <row r="132" spans="2:5" x14ac:dyDescent="0.25">
      <c r="B132" s="71" t="s">
        <v>1336</v>
      </c>
      <c r="C132" s="1" t="s">
        <v>1337</v>
      </c>
      <c r="D132" s="17">
        <v>2.5596517363279556</v>
      </c>
      <c r="E132" s="72">
        <v>2.8757656832806133E-2</v>
      </c>
    </row>
    <row r="133" spans="2:5" x14ac:dyDescent="0.25">
      <c r="B133" s="71" t="s">
        <v>1120</v>
      </c>
      <c r="C133" s="1" t="s">
        <v>617</v>
      </c>
      <c r="D133" s="17">
        <v>2.5076291617648847</v>
      </c>
      <c r="E133" s="72">
        <v>2.0954231580314803E-2</v>
      </c>
    </row>
    <row r="134" spans="2:5" x14ac:dyDescent="0.25">
      <c r="B134" s="71" t="s">
        <v>1113</v>
      </c>
      <c r="C134" s="1" t="s">
        <v>617</v>
      </c>
      <c r="D134" s="17">
        <v>2.4502482597575894</v>
      </c>
      <c r="E134" s="72">
        <v>3.3578708934975339E-2</v>
      </c>
    </row>
    <row r="135" spans="2:5" x14ac:dyDescent="0.25">
      <c r="B135" s="71" t="s">
        <v>1338</v>
      </c>
      <c r="C135" s="1" t="s">
        <v>1339</v>
      </c>
      <c r="D135" s="17">
        <v>2.394658425456925</v>
      </c>
      <c r="E135" s="72">
        <v>5.0923726560098415E-2</v>
      </c>
    </row>
    <row r="136" spans="2:5" x14ac:dyDescent="0.25">
      <c r="B136" s="71" t="s">
        <v>1340</v>
      </c>
      <c r="C136" s="1" t="s">
        <v>617</v>
      </c>
      <c r="D136" s="17">
        <v>2.3680290038371354</v>
      </c>
      <c r="E136" s="72">
        <v>5.0923726560098415E-2</v>
      </c>
    </row>
    <row r="137" spans="2:5" x14ac:dyDescent="0.25">
      <c r="B137" s="71" t="s">
        <v>1160</v>
      </c>
      <c r="C137" s="1" t="s">
        <v>617</v>
      </c>
      <c r="D137" s="17">
        <v>2.3531263978611183</v>
      </c>
      <c r="E137" s="72">
        <v>2.426359578688652E-2</v>
      </c>
    </row>
    <row r="138" spans="2:5" x14ac:dyDescent="0.25">
      <c r="B138" s="71" t="s">
        <v>1004</v>
      </c>
      <c r="C138" s="1" t="s">
        <v>617</v>
      </c>
      <c r="D138" s="17">
        <v>2.3417233989213742</v>
      </c>
      <c r="E138" s="72">
        <v>4.4970113884555074E-2</v>
      </c>
    </row>
    <row r="139" spans="2:5" x14ac:dyDescent="0.25">
      <c r="B139" s="71" t="s">
        <v>1341</v>
      </c>
      <c r="C139" s="1" t="s">
        <v>617</v>
      </c>
      <c r="D139" s="17">
        <v>2.3176181543620102</v>
      </c>
      <c r="E139" s="72">
        <v>2.2980579906745256E-2</v>
      </c>
    </row>
    <row r="140" spans="2:5" x14ac:dyDescent="0.25">
      <c r="B140" s="71" t="s">
        <v>1342</v>
      </c>
      <c r="C140" s="1" t="s">
        <v>1343</v>
      </c>
      <c r="D140" s="17">
        <v>2.3141590789594537</v>
      </c>
      <c r="E140" s="72">
        <v>5.0923726560098415E-2</v>
      </c>
    </row>
    <row r="141" spans="2:5" x14ac:dyDescent="0.25">
      <c r="B141" s="71" t="s">
        <v>1038</v>
      </c>
      <c r="C141" s="1" t="s">
        <v>617</v>
      </c>
      <c r="D141" s="17">
        <v>2.3137496509194033</v>
      </c>
      <c r="E141" s="72">
        <v>5.0923726560098415E-2</v>
      </c>
    </row>
    <row r="142" spans="2:5" x14ac:dyDescent="0.25">
      <c r="B142" s="71" t="s">
        <v>1344</v>
      </c>
      <c r="C142" s="1" t="s">
        <v>617</v>
      </c>
      <c r="D142" s="17">
        <v>2.2774009139355074</v>
      </c>
      <c r="E142" s="72">
        <v>5.0923726560098415E-2</v>
      </c>
    </row>
    <row r="143" spans="2:5" x14ac:dyDescent="0.25">
      <c r="B143" s="71" t="s">
        <v>1094</v>
      </c>
      <c r="C143" s="1" t="s">
        <v>617</v>
      </c>
      <c r="D143" s="17">
        <v>2.2398928218580516</v>
      </c>
      <c r="E143" s="72">
        <v>5.0923726560098415E-2</v>
      </c>
    </row>
    <row r="144" spans="2:5" x14ac:dyDescent="0.25">
      <c r="B144" s="71" t="s">
        <v>1345</v>
      </c>
      <c r="C144" s="1" t="s">
        <v>1346</v>
      </c>
      <c r="D144" s="17">
        <v>2.2375413082981113</v>
      </c>
      <c r="E144" s="72">
        <v>5.0923726560098415E-2</v>
      </c>
    </row>
    <row r="145" spans="2:5" x14ac:dyDescent="0.25">
      <c r="B145" s="71" t="s">
        <v>1347</v>
      </c>
      <c r="C145" s="1" t="s">
        <v>1348</v>
      </c>
      <c r="D145" s="17">
        <v>2.2335810681554089</v>
      </c>
      <c r="E145" s="72">
        <v>3.0332850606069273E-2</v>
      </c>
    </row>
    <row r="146" spans="2:5" x14ac:dyDescent="0.25">
      <c r="B146" s="71" t="s">
        <v>1349</v>
      </c>
      <c r="C146" s="1" t="s">
        <v>617</v>
      </c>
      <c r="D146" s="17">
        <v>2.2220815505411378</v>
      </c>
      <c r="E146" s="72">
        <v>5.0923726560098415E-2</v>
      </c>
    </row>
    <row r="147" spans="2:5" x14ac:dyDescent="0.25">
      <c r="B147" s="71" t="s">
        <v>1350</v>
      </c>
      <c r="C147" s="1" t="s">
        <v>1351</v>
      </c>
      <c r="D147" s="17">
        <v>2.2177632246537713</v>
      </c>
      <c r="E147" s="72">
        <v>3.9277860824673508E-2</v>
      </c>
    </row>
    <row r="148" spans="2:5" x14ac:dyDescent="0.25">
      <c r="B148" s="71" t="s">
        <v>791</v>
      </c>
      <c r="C148" s="1" t="s">
        <v>792</v>
      </c>
      <c r="D148" s="17">
        <v>2.2154019881230758</v>
      </c>
      <c r="E148" s="72">
        <v>5.3169690382168837E-2</v>
      </c>
    </row>
    <row r="149" spans="2:5" x14ac:dyDescent="0.25">
      <c r="B149" s="71" t="s">
        <v>513</v>
      </c>
      <c r="C149" s="1" t="s">
        <v>1305</v>
      </c>
      <c r="D149" s="17">
        <v>2.1734065278098491</v>
      </c>
      <c r="E149" s="72">
        <v>2.2374919289320327E-3</v>
      </c>
    </row>
    <row r="150" spans="2:5" x14ac:dyDescent="0.25">
      <c r="B150" s="71" t="s">
        <v>597</v>
      </c>
      <c r="C150" s="1" t="s">
        <v>86</v>
      </c>
      <c r="D150" s="17">
        <v>2.1450301734708099</v>
      </c>
      <c r="E150" s="72">
        <v>2.904699163795324E-2</v>
      </c>
    </row>
    <row r="151" spans="2:5" x14ac:dyDescent="0.25">
      <c r="B151" s="71" t="s">
        <v>1352</v>
      </c>
      <c r="C151" s="1" t="s">
        <v>1353</v>
      </c>
      <c r="D151" s="17">
        <v>2.1298699067046774</v>
      </c>
      <c r="E151" s="72">
        <v>5.0923726560098415E-2</v>
      </c>
    </row>
    <row r="152" spans="2:5" x14ac:dyDescent="0.25">
      <c r="B152" s="71" t="s">
        <v>1354</v>
      </c>
      <c r="C152" s="1" t="s">
        <v>1355</v>
      </c>
      <c r="D152" s="17">
        <v>2.1283602588997863</v>
      </c>
      <c r="E152" s="72">
        <v>5.0923726560098415E-2</v>
      </c>
    </row>
    <row r="153" spans="2:5" x14ac:dyDescent="0.25">
      <c r="B153" s="71" t="s">
        <v>1356</v>
      </c>
      <c r="C153" s="1" t="s">
        <v>453</v>
      </c>
      <c r="D153" s="17">
        <v>2.1059681688804588</v>
      </c>
      <c r="E153" s="72">
        <v>5.0923726560098415E-2</v>
      </c>
    </row>
    <row r="154" spans="2:5" x14ac:dyDescent="0.25">
      <c r="B154" s="71" t="s">
        <v>1357</v>
      </c>
      <c r="C154" s="1" t="s">
        <v>16</v>
      </c>
      <c r="D154" s="17">
        <v>2.0919747900062271</v>
      </c>
      <c r="E154" s="72">
        <v>5.0493791457002807E-2</v>
      </c>
    </row>
    <row r="155" spans="2:5" x14ac:dyDescent="0.25">
      <c r="B155" s="71" t="s">
        <v>1358</v>
      </c>
      <c r="C155" s="1" t="s">
        <v>1359</v>
      </c>
      <c r="D155" s="17">
        <v>2.0629821121791729</v>
      </c>
      <c r="E155" s="72">
        <v>4.2172011057050915E-2</v>
      </c>
    </row>
    <row r="156" spans="2:5" x14ac:dyDescent="0.25">
      <c r="B156" s="71" t="s">
        <v>1360</v>
      </c>
      <c r="C156" s="1" t="s">
        <v>617</v>
      </c>
      <c r="D156" s="17">
        <v>1.921076616827889</v>
      </c>
      <c r="E156" s="72">
        <v>5.0923726560098415E-2</v>
      </c>
    </row>
    <row r="157" spans="2:5" x14ac:dyDescent="0.25">
      <c r="B157" s="71" t="s">
        <v>1361</v>
      </c>
      <c r="C157" s="1" t="s">
        <v>1362</v>
      </c>
      <c r="D157" s="17">
        <v>1.8856153462511567</v>
      </c>
      <c r="E157" s="72">
        <v>4.7388621174816431E-2</v>
      </c>
    </row>
    <row r="158" spans="2:5" x14ac:dyDescent="0.25">
      <c r="B158" s="71" t="s">
        <v>1363</v>
      </c>
      <c r="C158" s="1" t="s">
        <v>617</v>
      </c>
      <c r="D158" s="17">
        <v>1.8539114471041305</v>
      </c>
      <c r="E158" s="72">
        <v>5.0923726560098415E-2</v>
      </c>
    </row>
    <row r="159" spans="2:5" x14ac:dyDescent="0.25">
      <c r="B159" s="71" t="s">
        <v>1364</v>
      </c>
      <c r="C159" s="1" t="s">
        <v>1365</v>
      </c>
      <c r="D159" s="17">
        <v>1.8490375268446233</v>
      </c>
      <c r="E159" s="72">
        <v>3.9233814743126712E-2</v>
      </c>
    </row>
    <row r="160" spans="2:5" x14ac:dyDescent="0.25">
      <c r="B160" s="71" t="s">
        <v>1366</v>
      </c>
      <c r="C160" s="1" t="s">
        <v>1367</v>
      </c>
      <c r="D160" s="17">
        <v>1.8277495851956214</v>
      </c>
      <c r="E160" s="72">
        <v>4.2172011057050915E-2</v>
      </c>
    </row>
    <row r="161" spans="2:5" x14ac:dyDescent="0.25">
      <c r="B161" s="71" t="s">
        <v>1368</v>
      </c>
      <c r="C161" s="1" t="s">
        <v>617</v>
      </c>
      <c r="D161" s="17">
        <v>1.7471363272262423</v>
      </c>
      <c r="E161" s="72">
        <v>5.0923726560098415E-2</v>
      </c>
    </row>
    <row r="162" spans="2:5" x14ac:dyDescent="0.25">
      <c r="B162" s="71" t="s">
        <v>1369</v>
      </c>
      <c r="C162" s="1" t="s">
        <v>1370</v>
      </c>
      <c r="D162" s="17">
        <v>1.6809551429740022</v>
      </c>
      <c r="E162" s="72">
        <v>5.0923726560098415E-2</v>
      </c>
    </row>
    <row r="163" spans="2:5" ht="15.75" thickBot="1" x14ac:dyDescent="0.3">
      <c r="B163" s="76" t="s">
        <v>488</v>
      </c>
      <c r="C163" s="27" t="s">
        <v>617</v>
      </c>
      <c r="D163" s="28">
        <v>1.6337600261029677</v>
      </c>
      <c r="E163" s="77">
        <v>5.0923726560098415E-2</v>
      </c>
    </row>
    <row r="164" spans="2:5" ht="15.75" thickBot="1" x14ac:dyDescent="0.3">
      <c r="B164" s="196" t="s">
        <v>1180</v>
      </c>
      <c r="C164" s="197"/>
      <c r="D164" s="197"/>
      <c r="E164" s="198"/>
    </row>
  </sheetData>
  <mergeCells count="2">
    <mergeCell ref="B164:E164"/>
    <mergeCell ref="B2:E3"/>
  </mergeCells>
  <conditionalFormatting sqref="B4">
    <cfRule type="duplicateValues" dxfId="13" priority="1"/>
  </conditionalFormatting>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941D2-3CE4-4AE5-8145-B45DE8D836D9}">
  <dimension ref="B2:E36"/>
  <sheetViews>
    <sheetView topLeftCell="A4" workbookViewId="0">
      <selection activeCell="B2" sqref="B2:E2"/>
    </sheetView>
  </sheetViews>
  <sheetFormatPr defaultRowHeight="15" x14ac:dyDescent="0.25"/>
  <cols>
    <col min="2" max="2" width="20.7109375" customWidth="1"/>
    <col min="3" max="3" width="50.7109375" customWidth="1"/>
    <col min="4" max="5" width="14.7109375" customWidth="1"/>
  </cols>
  <sheetData>
    <row r="2" spans="2:5" x14ac:dyDescent="0.25">
      <c r="B2" s="205" t="s">
        <v>1743</v>
      </c>
      <c r="C2" s="205"/>
      <c r="D2" s="205"/>
      <c r="E2" s="205"/>
    </row>
    <row r="3" spans="2:5" x14ac:dyDescent="0.25">
      <c r="B3" s="206" t="s">
        <v>0</v>
      </c>
      <c r="C3" s="206" t="s">
        <v>1</v>
      </c>
      <c r="D3" s="207" t="s">
        <v>610</v>
      </c>
      <c r="E3" s="207"/>
    </row>
    <row r="4" spans="2:5" x14ac:dyDescent="0.25">
      <c r="B4" s="206"/>
      <c r="C4" s="206"/>
      <c r="D4" s="133" t="s">
        <v>1729</v>
      </c>
      <c r="E4" s="134" t="s">
        <v>1730</v>
      </c>
    </row>
    <row r="5" spans="2:5" x14ac:dyDescent="0.25">
      <c r="B5" s="135" t="s">
        <v>7</v>
      </c>
      <c r="C5" s="135" t="s">
        <v>8</v>
      </c>
      <c r="D5" s="136">
        <v>5.8234652351750418</v>
      </c>
      <c r="E5" s="137">
        <v>2.7531009210079045</v>
      </c>
    </row>
    <row r="6" spans="2:5" x14ac:dyDescent="0.25">
      <c r="B6" s="138" t="s">
        <v>950</v>
      </c>
      <c r="C6" s="138" t="s">
        <v>951</v>
      </c>
      <c r="D6" s="139">
        <v>2.5137038200241921</v>
      </c>
      <c r="E6" s="140">
        <v>3.2436432254764846</v>
      </c>
    </row>
    <row r="7" spans="2:5" x14ac:dyDescent="0.25">
      <c r="B7" s="141" t="s">
        <v>1024</v>
      </c>
      <c r="C7" s="141" t="s">
        <v>1025</v>
      </c>
      <c r="D7" s="142">
        <v>2.126087424928778</v>
      </c>
      <c r="E7" s="143">
        <v>2.9051254153092496</v>
      </c>
    </row>
    <row r="8" spans="2:5" x14ac:dyDescent="0.25">
      <c r="B8" s="144" t="s">
        <v>858</v>
      </c>
      <c r="C8" s="144" t="s">
        <v>859</v>
      </c>
      <c r="D8" s="145">
        <v>3.3204199923590543</v>
      </c>
      <c r="E8" s="146">
        <v>3.0508572259079565</v>
      </c>
    </row>
    <row r="9" spans="2:5" x14ac:dyDescent="0.25">
      <c r="B9" s="144" t="s">
        <v>1108</v>
      </c>
      <c r="C9" s="144" t="s">
        <v>1109</v>
      </c>
      <c r="D9" s="145">
        <v>1.8683551255041371</v>
      </c>
      <c r="E9" s="146">
        <v>3.8776331268973769</v>
      </c>
    </row>
    <row r="10" spans="2:5" x14ac:dyDescent="0.25">
      <c r="B10" s="144" t="s">
        <v>913</v>
      </c>
      <c r="C10" s="144" t="s">
        <v>914</v>
      </c>
      <c r="D10" s="145">
        <v>2.6591284394402179</v>
      </c>
      <c r="E10" s="146">
        <v>5.1714328627075474</v>
      </c>
    </row>
    <row r="11" spans="2:5" x14ac:dyDescent="0.25">
      <c r="B11" s="147" t="s">
        <v>1027</v>
      </c>
      <c r="C11" s="147" t="s">
        <v>1028</v>
      </c>
      <c r="D11" s="148">
        <v>2.105519535262991</v>
      </c>
      <c r="E11" s="149">
        <v>5.0716142298003586</v>
      </c>
    </row>
    <row r="12" spans="2:5" x14ac:dyDescent="0.25">
      <c r="B12" s="150" t="s">
        <v>986</v>
      </c>
      <c r="C12" s="150" t="s">
        <v>987</v>
      </c>
      <c r="D12" s="151">
        <v>2.3400777454878612</v>
      </c>
      <c r="E12" s="152">
        <v>3.2258929462992025</v>
      </c>
    </row>
    <row r="13" spans="2:5" x14ac:dyDescent="0.25">
      <c r="B13" s="153" t="s">
        <v>982</v>
      </c>
      <c r="C13" s="153" t="s">
        <v>983</v>
      </c>
      <c r="D13" s="154">
        <v>2.3618946948957156</v>
      </c>
      <c r="E13" s="155">
        <v>3.9212072236471536</v>
      </c>
    </row>
    <row r="14" spans="2:5" x14ac:dyDescent="0.25">
      <c r="B14" s="156" t="s">
        <v>1178</v>
      </c>
      <c r="C14" s="156" t="s">
        <v>1179</v>
      </c>
      <c r="D14" s="157">
        <v>1.5899396191933024</v>
      </c>
      <c r="E14" s="158">
        <v>3.0690523070092071</v>
      </c>
    </row>
    <row r="15" spans="2:5" x14ac:dyDescent="0.25">
      <c r="B15" s="159" t="s">
        <v>835</v>
      </c>
      <c r="C15" s="159" t="s">
        <v>836</v>
      </c>
      <c r="D15" s="160">
        <v>4.1325654429879011</v>
      </c>
      <c r="E15" s="161">
        <v>2.7810649086309689</v>
      </c>
    </row>
    <row r="16" spans="2:5" x14ac:dyDescent="0.25">
      <c r="B16" s="162" t="s">
        <v>1075</v>
      </c>
      <c r="C16" s="162" t="s">
        <v>1076</v>
      </c>
      <c r="D16" s="163">
        <v>1.9462952385306034</v>
      </c>
      <c r="E16" s="164">
        <v>4.7439387657727448</v>
      </c>
    </row>
    <row r="17" spans="2:5" x14ac:dyDescent="0.25">
      <c r="B17" s="165" t="s">
        <v>1052</v>
      </c>
      <c r="C17" s="165" t="s">
        <v>1053</v>
      </c>
      <c r="D17" s="166">
        <v>2.0365139549611353</v>
      </c>
      <c r="E17" s="167">
        <v>4.5004095850103001</v>
      </c>
    </row>
    <row r="18" spans="2:5" x14ac:dyDescent="0.25">
      <c r="B18" s="168" t="s">
        <v>1085</v>
      </c>
      <c r="C18" s="168" t="s">
        <v>1086</v>
      </c>
      <c r="D18" s="169">
        <v>1.914958508910187</v>
      </c>
      <c r="E18" s="170">
        <v>4.7989019640572401</v>
      </c>
    </row>
    <row r="19" spans="2:5" x14ac:dyDescent="0.25">
      <c r="B19" s="171" t="s">
        <v>1129</v>
      </c>
      <c r="C19" s="171" t="s">
        <v>1130</v>
      </c>
      <c r="D19" s="172">
        <v>1.7979206628452886</v>
      </c>
      <c r="E19" s="173">
        <v>3.8587401734516984</v>
      </c>
    </row>
    <row r="20" spans="2:5" x14ac:dyDescent="0.25">
      <c r="B20" s="174" t="s">
        <v>846</v>
      </c>
      <c r="C20" s="174" t="s">
        <v>4</v>
      </c>
      <c r="D20" s="175">
        <v>3.6012289875957229</v>
      </c>
      <c r="E20" s="176">
        <v>4.0264851879653314</v>
      </c>
    </row>
    <row r="21" spans="2:5" x14ac:dyDescent="0.25">
      <c r="B21" s="177" t="s">
        <v>845</v>
      </c>
      <c r="C21" s="177" t="s">
        <v>617</v>
      </c>
      <c r="D21" s="178">
        <v>3.685376819566442</v>
      </c>
      <c r="E21" s="179">
        <v>4.2937237407059019</v>
      </c>
    </row>
    <row r="22" spans="2:5" x14ac:dyDescent="0.25">
      <c r="B22" s="177" t="s">
        <v>866</v>
      </c>
      <c r="C22" s="177" t="s">
        <v>617</v>
      </c>
      <c r="D22" s="178">
        <v>3.2075584287292864</v>
      </c>
      <c r="E22" s="179">
        <v>4.172879559918508</v>
      </c>
    </row>
    <row r="23" spans="2:5" x14ac:dyDescent="0.25">
      <c r="B23" s="177" t="s">
        <v>1004</v>
      </c>
      <c r="C23" s="177" t="s">
        <v>617</v>
      </c>
      <c r="D23" s="178">
        <v>2.2264903476141091</v>
      </c>
      <c r="E23" s="179">
        <v>2.3417233989213742</v>
      </c>
    </row>
    <row r="24" spans="2:5" x14ac:dyDescent="0.25">
      <c r="B24" s="177" t="s">
        <v>1038</v>
      </c>
      <c r="C24" s="177" t="s">
        <v>617</v>
      </c>
      <c r="D24" s="178">
        <v>2.089464877026705</v>
      </c>
      <c r="E24" s="179">
        <v>2.3137496509194033</v>
      </c>
    </row>
    <row r="25" spans="2:5" x14ac:dyDescent="0.25">
      <c r="B25" s="177" t="s">
        <v>1094</v>
      </c>
      <c r="C25" s="177" t="s">
        <v>617</v>
      </c>
      <c r="D25" s="178">
        <v>1.8993727362790787</v>
      </c>
      <c r="E25" s="179">
        <v>2.2398928218580516</v>
      </c>
    </row>
    <row r="26" spans="2:5" x14ac:dyDescent="0.25">
      <c r="B26" s="177" t="s">
        <v>1111</v>
      </c>
      <c r="C26" s="177" t="s">
        <v>617</v>
      </c>
      <c r="D26" s="178">
        <v>1.8626794398234889</v>
      </c>
      <c r="E26" s="179">
        <v>3.1280476902116829</v>
      </c>
    </row>
    <row r="27" spans="2:5" x14ac:dyDescent="0.25">
      <c r="B27" s="177" t="s">
        <v>1113</v>
      </c>
      <c r="C27" s="177" t="s">
        <v>617</v>
      </c>
      <c r="D27" s="178">
        <v>1.8613522023507247</v>
      </c>
      <c r="E27" s="179">
        <v>2.4502482597575894</v>
      </c>
    </row>
    <row r="28" spans="2:5" x14ac:dyDescent="0.25">
      <c r="B28" s="177" t="s">
        <v>1120</v>
      </c>
      <c r="C28" s="177" t="s">
        <v>617</v>
      </c>
      <c r="D28" s="178">
        <v>1.8478283994045035</v>
      </c>
      <c r="E28" s="179">
        <v>2.5076291617648847</v>
      </c>
    </row>
    <row r="29" spans="2:5" x14ac:dyDescent="0.25">
      <c r="B29" s="177" t="s">
        <v>1128</v>
      </c>
      <c r="C29" s="177" t="s">
        <v>617</v>
      </c>
      <c r="D29" s="178">
        <v>1.8138667386542435</v>
      </c>
      <c r="E29" s="179">
        <v>4.0071010231266433</v>
      </c>
    </row>
    <row r="30" spans="2:5" x14ac:dyDescent="0.25">
      <c r="B30" s="177" t="s">
        <v>1154</v>
      </c>
      <c r="C30" s="177" t="s">
        <v>617</v>
      </c>
      <c r="D30" s="178">
        <v>1.7326678897571304</v>
      </c>
      <c r="E30" s="179">
        <v>4.2255544587944023</v>
      </c>
    </row>
    <row r="31" spans="2:5" x14ac:dyDescent="0.25">
      <c r="B31" s="177" t="s">
        <v>1156</v>
      </c>
      <c r="C31" s="177" t="s">
        <v>617</v>
      </c>
      <c r="D31" s="178">
        <v>1.7116770593822814</v>
      </c>
      <c r="E31" s="179">
        <v>3.3081704826096496</v>
      </c>
    </row>
    <row r="32" spans="2:5" x14ac:dyDescent="0.25">
      <c r="B32" s="177" t="s">
        <v>1160</v>
      </c>
      <c r="C32" s="177" t="s">
        <v>617</v>
      </c>
      <c r="D32" s="178">
        <v>1.6873655750401939</v>
      </c>
      <c r="E32" s="179">
        <v>2.3531263978611183</v>
      </c>
    </row>
    <row r="33" spans="2:5" x14ac:dyDescent="0.25">
      <c r="B33" s="180" t="s">
        <v>1163</v>
      </c>
      <c r="C33" s="180" t="s">
        <v>617</v>
      </c>
      <c r="D33" s="181">
        <v>1.6801665890972848</v>
      </c>
      <c r="E33" s="182">
        <v>3.136640217753961</v>
      </c>
    </row>
    <row r="34" spans="2:5" x14ac:dyDescent="0.25">
      <c r="B34" s="208" t="s">
        <v>1731</v>
      </c>
      <c r="C34" s="208"/>
      <c r="D34" s="208"/>
      <c r="E34" s="208"/>
    </row>
    <row r="35" spans="2:5" x14ac:dyDescent="0.25">
      <c r="B35" s="209"/>
      <c r="C35" s="209"/>
      <c r="D35" s="209"/>
      <c r="E35" s="209"/>
    </row>
    <row r="36" spans="2:5" x14ac:dyDescent="0.25">
      <c r="B36" s="209"/>
      <c r="C36" s="209"/>
      <c r="D36" s="209"/>
      <c r="E36" s="209"/>
    </row>
  </sheetData>
  <mergeCells count="5">
    <mergeCell ref="B2:E2"/>
    <mergeCell ref="B3:B4"/>
    <mergeCell ref="C3:C4"/>
    <mergeCell ref="D3:E3"/>
    <mergeCell ref="B34:E36"/>
  </mergeCells>
  <conditionalFormatting sqref="B3">
    <cfRule type="duplicateValues" dxfId="12" priority="2"/>
  </conditionalFormatting>
  <conditionalFormatting sqref="B6:B33">
    <cfRule type="duplicateValues" dxfId="11" priority="3"/>
  </conditionalFormatting>
  <conditionalFormatting sqref="B34">
    <cfRule type="duplicateValues" dxfId="1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07B0C-5FF6-4949-9D0E-0034557276CB}">
  <dimension ref="A1"/>
  <sheetViews>
    <sheetView workbookViewId="0"/>
  </sheetViews>
  <sheetFormatPr defaultRowHeight="15" x14ac:dyDescent="0.25"/>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DB017-A09E-472C-88AB-D944D9F29F80}">
  <dimension ref="B1:E184"/>
  <sheetViews>
    <sheetView workbookViewId="0">
      <selection activeCell="B2" sqref="B2:E2"/>
    </sheetView>
  </sheetViews>
  <sheetFormatPr defaultColWidth="9.140625" defaultRowHeight="15" x14ac:dyDescent="0.25"/>
  <cols>
    <col min="1" max="1" width="9.140625" style="1"/>
    <col min="2" max="2" width="16.28515625" style="1" bestFit="1" customWidth="1"/>
    <col min="3" max="3" width="60.140625" style="1" bestFit="1" customWidth="1"/>
    <col min="4" max="4" width="7.28515625" style="2" bestFit="1" customWidth="1"/>
    <col min="5" max="5" width="7.7109375" style="1" bestFit="1" customWidth="1"/>
    <col min="6" max="16384" width="9.140625" style="1"/>
  </cols>
  <sheetData>
    <row r="1" spans="2:5" ht="15.75" thickBot="1" x14ac:dyDescent="0.3"/>
    <row r="2" spans="2:5" ht="15.75" thickBot="1" x14ac:dyDescent="0.3">
      <c r="B2" s="210" t="s">
        <v>1734</v>
      </c>
      <c r="C2" s="211"/>
      <c r="D2" s="211"/>
      <c r="E2" s="212"/>
    </row>
    <row r="3" spans="2:5" ht="15.75" thickBot="1" x14ac:dyDescent="0.3">
      <c r="B3" s="15" t="s">
        <v>0</v>
      </c>
      <c r="C3" s="3" t="s">
        <v>1</v>
      </c>
      <c r="D3" s="16" t="s">
        <v>610</v>
      </c>
      <c r="E3" s="16" t="s">
        <v>3</v>
      </c>
    </row>
    <row r="4" spans="2:5" x14ac:dyDescent="0.25">
      <c r="B4" s="19" t="s">
        <v>5</v>
      </c>
      <c r="C4" s="20" t="s">
        <v>6</v>
      </c>
      <c r="D4" s="21">
        <v>7.2912432352701799</v>
      </c>
      <c r="E4" s="22">
        <v>1.05062192977326E-3</v>
      </c>
    </row>
    <row r="5" spans="2:5" x14ac:dyDescent="0.25">
      <c r="B5" s="23" t="s">
        <v>7</v>
      </c>
      <c r="C5" s="1" t="s">
        <v>8</v>
      </c>
      <c r="D5" s="17">
        <v>7.0551592508951799</v>
      </c>
      <c r="E5" s="24">
        <v>3.5759533948673998E-4</v>
      </c>
    </row>
    <row r="6" spans="2:5" x14ac:dyDescent="0.25">
      <c r="B6" s="23" t="s">
        <v>9</v>
      </c>
      <c r="C6" s="1" t="s">
        <v>10</v>
      </c>
      <c r="D6" s="17">
        <v>6.3696346282959011</v>
      </c>
      <c r="E6" s="24">
        <v>5.1995187415272198E-5</v>
      </c>
    </row>
    <row r="7" spans="2:5" x14ac:dyDescent="0.25">
      <c r="B7" s="23" t="s">
        <v>11</v>
      </c>
      <c r="C7" s="1" t="s">
        <v>12</v>
      </c>
      <c r="D7" s="17">
        <v>5.7150510152181004</v>
      </c>
      <c r="E7" s="24">
        <v>1.25019362968392E-4</v>
      </c>
    </row>
    <row r="8" spans="2:5" x14ac:dyDescent="0.25">
      <c r="B8" s="23" t="s">
        <v>13</v>
      </c>
      <c r="C8" s="1" t="s">
        <v>14</v>
      </c>
      <c r="D8" s="17">
        <v>5.6532694498697902</v>
      </c>
      <c r="E8" s="24">
        <v>1.9553722017884401E-4</v>
      </c>
    </row>
    <row r="9" spans="2:5" x14ac:dyDescent="0.25">
      <c r="B9" s="23" t="s">
        <v>15</v>
      </c>
      <c r="C9" s="1" t="s">
        <v>16</v>
      </c>
      <c r="D9" s="17">
        <v>5.64000638326009</v>
      </c>
      <c r="E9" s="24">
        <v>1.8276409294600299E-2</v>
      </c>
    </row>
    <row r="10" spans="2:5" x14ac:dyDescent="0.25">
      <c r="B10" s="23" t="s">
        <v>17</v>
      </c>
      <c r="C10" s="1" t="s">
        <v>18</v>
      </c>
      <c r="D10" s="17">
        <v>5.5208263397216797</v>
      </c>
      <c r="E10" s="24">
        <v>3.3171849404984303E-4</v>
      </c>
    </row>
    <row r="11" spans="2:5" x14ac:dyDescent="0.25">
      <c r="B11" s="23" t="s">
        <v>19</v>
      </c>
      <c r="C11" s="1" t="s">
        <v>20</v>
      </c>
      <c r="D11" s="17">
        <v>5.4912948608398402</v>
      </c>
      <c r="E11" s="24">
        <v>6.0739044995719298E-5</v>
      </c>
    </row>
    <row r="12" spans="2:5" x14ac:dyDescent="0.25">
      <c r="B12" s="23" t="s">
        <v>21</v>
      </c>
      <c r="C12" s="25" t="s">
        <v>22</v>
      </c>
      <c r="D12" s="17">
        <v>5.2027085622151699</v>
      </c>
      <c r="E12" s="24">
        <v>1.13470985070964E-4</v>
      </c>
    </row>
    <row r="13" spans="2:5" x14ac:dyDescent="0.25">
      <c r="B13" s="23" t="s">
        <v>23</v>
      </c>
      <c r="C13" s="1" t="s">
        <v>24</v>
      </c>
      <c r="D13" s="17">
        <v>5.1719175974527998</v>
      </c>
      <c r="E13" s="24">
        <v>1.7317971826900799E-4</v>
      </c>
    </row>
    <row r="14" spans="2:5" x14ac:dyDescent="0.25">
      <c r="B14" s="23" t="s">
        <v>25</v>
      </c>
      <c r="C14" s="1" t="s">
        <v>26</v>
      </c>
      <c r="D14" s="17">
        <v>5.1354192097981803</v>
      </c>
      <c r="E14" s="24">
        <v>1.04973094203763E-3</v>
      </c>
    </row>
    <row r="15" spans="2:5" x14ac:dyDescent="0.25">
      <c r="B15" s="23" t="s">
        <v>27</v>
      </c>
      <c r="C15" s="1" t="s">
        <v>28</v>
      </c>
      <c r="D15" s="17">
        <v>5.1264502207438198</v>
      </c>
      <c r="E15" s="24">
        <v>4.56127157206428E-3</v>
      </c>
    </row>
    <row r="16" spans="2:5" x14ac:dyDescent="0.25">
      <c r="B16" s="23" t="s">
        <v>29</v>
      </c>
      <c r="C16" s="1" t="s">
        <v>30</v>
      </c>
      <c r="D16" s="17">
        <v>5.0981496175130196</v>
      </c>
      <c r="E16" s="24">
        <v>1.5821507496105301E-4</v>
      </c>
    </row>
    <row r="17" spans="2:5" x14ac:dyDescent="0.25">
      <c r="B17" s="23" t="s">
        <v>31</v>
      </c>
      <c r="C17" s="1" t="s">
        <v>32</v>
      </c>
      <c r="D17" s="17">
        <v>4.97178904215495</v>
      </c>
      <c r="E17" s="24">
        <v>6.0112548660471495E-4</v>
      </c>
    </row>
    <row r="18" spans="2:5" x14ac:dyDescent="0.25">
      <c r="B18" s="23" t="s">
        <v>33</v>
      </c>
      <c r="C18" s="1" t="s">
        <v>34</v>
      </c>
      <c r="D18" s="17">
        <v>4.9276364644368504</v>
      </c>
      <c r="E18" s="24">
        <v>4.5187697700193702E-4</v>
      </c>
    </row>
    <row r="19" spans="2:5" x14ac:dyDescent="0.25">
      <c r="B19" s="23" t="s">
        <v>35</v>
      </c>
      <c r="C19" s="1" t="s">
        <v>36</v>
      </c>
      <c r="D19" s="17">
        <v>4.8622163136800198</v>
      </c>
      <c r="E19" s="24">
        <v>1.3756039103688999E-4</v>
      </c>
    </row>
    <row r="20" spans="2:5" x14ac:dyDescent="0.25">
      <c r="B20" s="23" t="s">
        <v>37</v>
      </c>
      <c r="C20" s="1" t="s">
        <v>38</v>
      </c>
      <c r="D20" s="17">
        <v>4.6749254862467504</v>
      </c>
      <c r="E20" s="24">
        <v>3.0198459550796899E-5</v>
      </c>
    </row>
    <row r="21" spans="2:5" x14ac:dyDescent="0.25">
      <c r="B21" s="23" t="s">
        <v>39</v>
      </c>
      <c r="C21" s="1" t="s">
        <v>40</v>
      </c>
      <c r="D21" s="17">
        <v>4.6712042490641297</v>
      </c>
      <c r="E21" s="24">
        <v>8.0158476731171302E-4</v>
      </c>
    </row>
    <row r="22" spans="2:5" x14ac:dyDescent="0.25">
      <c r="B22" s="23" t="s">
        <v>41</v>
      </c>
      <c r="C22" s="1" t="s">
        <v>42</v>
      </c>
      <c r="D22" s="17">
        <v>4.6240660349527998</v>
      </c>
      <c r="E22" s="24">
        <v>5.3629032740193103E-3</v>
      </c>
    </row>
    <row r="23" spans="2:5" x14ac:dyDescent="0.25">
      <c r="B23" s="23" t="s">
        <v>43</v>
      </c>
      <c r="C23" s="25" t="s">
        <v>44</v>
      </c>
      <c r="D23" s="17">
        <v>4.6046276092529297</v>
      </c>
      <c r="E23" s="24">
        <v>1.6427351848634E-2</v>
      </c>
    </row>
    <row r="24" spans="2:5" x14ac:dyDescent="0.25">
      <c r="B24" s="23" t="s">
        <v>45</v>
      </c>
      <c r="C24" s="1" t="s">
        <v>46</v>
      </c>
      <c r="D24" s="17">
        <v>4.6035353342692096</v>
      </c>
      <c r="E24" s="24">
        <v>1.3320419728017201E-4</v>
      </c>
    </row>
    <row r="25" spans="2:5" x14ac:dyDescent="0.25">
      <c r="B25" s="23" t="s">
        <v>47</v>
      </c>
      <c r="C25" s="1" t="s">
        <v>48</v>
      </c>
      <c r="D25" s="17">
        <v>4.5558834075927699</v>
      </c>
      <c r="E25" s="24">
        <v>1.2191004297306301E-3</v>
      </c>
    </row>
    <row r="26" spans="2:5" x14ac:dyDescent="0.25">
      <c r="B26" s="23" t="s">
        <v>49</v>
      </c>
      <c r="C26" s="1" t="s">
        <v>50</v>
      </c>
      <c r="D26" s="17">
        <v>4.5372390747070304</v>
      </c>
      <c r="E26" s="24">
        <v>8.64978343420636E-5</v>
      </c>
    </row>
    <row r="27" spans="2:5" x14ac:dyDescent="0.25">
      <c r="B27" s="23" t="s">
        <v>51</v>
      </c>
      <c r="C27" s="1" t="s">
        <v>52</v>
      </c>
      <c r="D27" s="17">
        <v>4.5166587829589799</v>
      </c>
      <c r="E27" s="24">
        <v>1.0321063494588401E-4</v>
      </c>
    </row>
    <row r="28" spans="2:5" x14ac:dyDescent="0.25">
      <c r="B28" s="23" t="s">
        <v>53</v>
      </c>
      <c r="C28" s="1" t="s">
        <v>54</v>
      </c>
      <c r="D28" s="17">
        <v>4.4850025177001998</v>
      </c>
      <c r="E28" s="24">
        <v>2.8109735090792601E-6</v>
      </c>
    </row>
    <row r="29" spans="2:5" x14ac:dyDescent="0.25">
      <c r="B29" s="23" t="s">
        <v>55</v>
      </c>
      <c r="C29" s="1" t="s">
        <v>56</v>
      </c>
      <c r="D29" s="17">
        <v>4.47368939717611</v>
      </c>
      <c r="E29" s="24">
        <v>3.5517284893817497E-4</v>
      </c>
    </row>
    <row r="30" spans="2:5" x14ac:dyDescent="0.25">
      <c r="B30" s="23" t="s">
        <v>57</v>
      </c>
      <c r="C30" s="1" t="s">
        <v>58</v>
      </c>
      <c r="D30" s="17">
        <v>4.4329198201497402</v>
      </c>
      <c r="E30" s="24">
        <v>1.0481334033853099E-2</v>
      </c>
    </row>
    <row r="31" spans="2:5" x14ac:dyDescent="0.25">
      <c r="B31" s="23" t="s">
        <v>59</v>
      </c>
      <c r="C31" s="1" t="s">
        <v>60</v>
      </c>
      <c r="D31" s="17">
        <v>4.4143428802490199</v>
      </c>
      <c r="E31" s="24">
        <v>4.8897787808739302E-5</v>
      </c>
    </row>
    <row r="32" spans="2:5" x14ac:dyDescent="0.25">
      <c r="B32" s="23" t="s">
        <v>61</v>
      </c>
      <c r="C32" s="1" t="s">
        <v>62</v>
      </c>
      <c r="D32" s="17">
        <v>4.4082571665445904</v>
      </c>
      <c r="E32" s="24">
        <v>6.5302591576516401E-3</v>
      </c>
    </row>
    <row r="33" spans="2:5" x14ac:dyDescent="0.25">
      <c r="B33" s="23" t="s">
        <v>63</v>
      </c>
      <c r="C33" s="1" t="s">
        <v>64</v>
      </c>
      <c r="D33" s="17">
        <v>4.4022312164306596</v>
      </c>
      <c r="E33" s="24">
        <v>8.0158608603182208E-3</v>
      </c>
    </row>
    <row r="34" spans="2:5" x14ac:dyDescent="0.25">
      <c r="B34" s="23" t="s">
        <v>65</v>
      </c>
      <c r="C34" s="1" t="s">
        <v>66</v>
      </c>
      <c r="D34" s="17">
        <v>4.3865992228190098</v>
      </c>
      <c r="E34" s="24">
        <v>3.2360675942135999E-5</v>
      </c>
    </row>
    <row r="35" spans="2:5" x14ac:dyDescent="0.25">
      <c r="B35" s="23" t="s">
        <v>67</v>
      </c>
      <c r="C35" s="1" t="s">
        <v>68</v>
      </c>
      <c r="D35" s="17">
        <v>4.3859596252441397</v>
      </c>
      <c r="E35" s="24">
        <v>7.2234293819877499E-5</v>
      </c>
    </row>
    <row r="36" spans="2:5" x14ac:dyDescent="0.25">
      <c r="B36" s="23" t="s">
        <v>69</v>
      </c>
      <c r="C36" s="1" t="s">
        <v>70</v>
      </c>
      <c r="D36" s="17">
        <v>4.3741041819254596</v>
      </c>
      <c r="E36" s="24">
        <v>1.9004935500675599E-2</v>
      </c>
    </row>
    <row r="37" spans="2:5" x14ac:dyDescent="0.25">
      <c r="B37" s="23" t="s">
        <v>71</v>
      </c>
      <c r="C37" s="1" t="s">
        <v>72</v>
      </c>
      <c r="D37" s="17">
        <v>4.3667634328206404</v>
      </c>
      <c r="E37" s="24">
        <v>8.1866642320260096E-5</v>
      </c>
    </row>
    <row r="38" spans="2:5" x14ac:dyDescent="0.25">
      <c r="B38" s="23" t="s">
        <v>73</v>
      </c>
      <c r="C38" s="1" t="s">
        <v>74</v>
      </c>
      <c r="D38" s="17">
        <v>4.2685082753499399</v>
      </c>
      <c r="E38" s="24">
        <v>2.52851320421567E-2</v>
      </c>
    </row>
    <row r="39" spans="2:5" x14ac:dyDescent="0.25">
      <c r="B39" s="23" t="s">
        <v>75</v>
      </c>
      <c r="C39" s="1" t="s">
        <v>76</v>
      </c>
      <c r="D39" s="17">
        <v>4.2143389383951799</v>
      </c>
      <c r="E39" s="24">
        <v>1.8389132182396298E-2</v>
      </c>
    </row>
    <row r="40" spans="2:5" x14ac:dyDescent="0.25">
      <c r="B40" s="23" t="s">
        <v>77</v>
      </c>
      <c r="C40" s="1" t="s">
        <v>78</v>
      </c>
      <c r="D40" s="17">
        <v>4.2088960011800101</v>
      </c>
      <c r="E40" s="24">
        <v>4.7526220822445298E-4</v>
      </c>
    </row>
    <row r="41" spans="2:5" x14ac:dyDescent="0.25">
      <c r="B41" s="23" t="s">
        <v>79</v>
      </c>
      <c r="C41" s="1" t="s">
        <v>80</v>
      </c>
      <c r="D41" s="17">
        <v>4.1802101135253897</v>
      </c>
      <c r="E41" s="24">
        <v>1.6293657879586099E-5</v>
      </c>
    </row>
    <row r="42" spans="2:5" x14ac:dyDescent="0.25">
      <c r="B42" s="23" t="s">
        <v>81</v>
      </c>
      <c r="C42" s="1" t="s">
        <v>82</v>
      </c>
      <c r="D42" s="17">
        <v>4.1793308258056596</v>
      </c>
      <c r="E42" s="24">
        <v>4.4594552738585298E-3</v>
      </c>
    </row>
    <row r="43" spans="2:5" x14ac:dyDescent="0.25">
      <c r="B43" s="23" t="s">
        <v>83</v>
      </c>
      <c r="C43" s="1" t="s">
        <v>84</v>
      </c>
      <c r="D43" s="17">
        <v>4.1050821940104099</v>
      </c>
      <c r="E43" s="24">
        <v>2.5510502664083199E-3</v>
      </c>
    </row>
    <row r="44" spans="2:5" x14ac:dyDescent="0.25">
      <c r="B44" s="23" t="s">
        <v>85</v>
      </c>
      <c r="C44" s="1" t="s">
        <v>86</v>
      </c>
      <c r="D44" s="17">
        <v>4.0928904215494804</v>
      </c>
      <c r="E44" s="24">
        <v>8.2977343395714901E-5</v>
      </c>
    </row>
    <row r="45" spans="2:5" x14ac:dyDescent="0.25">
      <c r="B45" s="23" t="s">
        <v>87</v>
      </c>
      <c r="C45" s="1" t="s">
        <v>88</v>
      </c>
      <c r="D45" s="17">
        <v>4.0543263753255196</v>
      </c>
      <c r="E45" s="24">
        <v>9.5086641968827697E-5</v>
      </c>
    </row>
    <row r="46" spans="2:5" x14ac:dyDescent="0.25">
      <c r="B46" s="23" t="s">
        <v>89</v>
      </c>
      <c r="C46" s="1" t="s">
        <v>90</v>
      </c>
      <c r="D46" s="17">
        <v>3.9973576863606799</v>
      </c>
      <c r="E46" s="24">
        <v>2.4603135152620199E-4</v>
      </c>
    </row>
    <row r="47" spans="2:5" x14ac:dyDescent="0.25">
      <c r="B47" s="23" t="s">
        <v>91</v>
      </c>
      <c r="C47" s="1" t="s">
        <v>92</v>
      </c>
      <c r="D47" s="17">
        <v>3.9555123647053998</v>
      </c>
      <c r="E47" s="24">
        <v>5.8435060583568E-5</v>
      </c>
    </row>
    <row r="48" spans="2:5" x14ac:dyDescent="0.25">
      <c r="B48" s="23" t="s">
        <v>93</v>
      </c>
      <c r="C48" s="1" t="s">
        <v>4</v>
      </c>
      <c r="D48" s="17">
        <v>3.9434566497802699</v>
      </c>
      <c r="E48" s="24">
        <v>8.6795989320952497E-4</v>
      </c>
    </row>
    <row r="49" spans="2:5" x14ac:dyDescent="0.25">
      <c r="B49" s="23" t="s">
        <v>94</v>
      </c>
      <c r="C49" s="1" t="s">
        <v>95</v>
      </c>
      <c r="D49" s="17">
        <v>3.9414844512939502</v>
      </c>
      <c r="E49" s="24">
        <v>1.11033225216008E-3</v>
      </c>
    </row>
    <row r="50" spans="2:5" x14ac:dyDescent="0.25">
      <c r="B50" s="23" t="s">
        <v>96</v>
      </c>
      <c r="C50" s="1" t="s">
        <v>97</v>
      </c>
      <c r="D50" s="17">
        <v>3.9408238728841201</v>
      </c>
      <c r="E50" s="24">
        <v>7.9230137628428902E-4</v>
      </c>
    </row>
    <row r="51" spans="2:5" x14ac:dyDescent="0.25">
      <c r="B51" s="23" t="s">
        <v>98</v>
      </c>
      <c r="C51" s="1" t="s">
        <v>99</v>
      </c>
      <c r="D51" s="17">
        <v>3.8247076670328801</v>
      </c>
      <c r="E51" s="24">
        <v>2.94593797196883E-4</v>
      </c>
    </row>
    <row r="52" spans="2:5" x14ac:dyDescent="0.25">
      <c r="B52" s="23" t="s">
        <v>100</v>
      </c>
      <c r="C52" s="1" t="s">
        <v>101</v>
      </c>
      <c r="D52" s="17">
        <v>3.81201616923014</v>
      </c>
      <c r="E52" s="24">
        <v>2.8231863779141602E-4</v>
      </c>
    </row>
    <row r="53" spans="2:5" x14ac:dyDescent="0.25">
      <c r="B53" s="23" t="s">
        <v>102</v>
      </c>
      <c r="C53" s="1" t="s">
        <v>103</v>
      </c>
      <c r="D53" s="17">
        <v>3.75911394755046</v>
      </c>
      <c r="E53" s="24">
        <v>2.6257397522520901E-4</v>
      </c>
    </row>
    <row r="54" spans="2:5" x14ac:dyDescent="0.25">
      <c r="B54" s="23" t="s">
        <v>104</v>
      </c>
      <c r="C54" s="1" t="s">
        <v>105</v>
      </c>
      <c r="D54" s="17">
        <v>3.7238623301188198</v>
      </c>
      <c r="E54" s="24">
        <v>4.9291286257787499E-4</v>
      </c>
    </row>
    <row r="55" spans="2:5" x14ac:dyDescent="0.25">
      <c r="B55" s="23" t="s">
        <v>106</v>
      </c>
      <c r="C55" s="1" t="s">
        <v>107</v>
      </c>
      <c r="D55" s="17">
        <v>3.6908111572265598</v>
      </c>
      <c r="E55" s="24">
        <v>1.7699177111792601E-4</v>
      </c>
    </row>
    <row r="56" spans="2:5" x14ac:dyDescent="0.25">
      <c r="B56" s="23" t="s">
        <v>108</v>
      </c>
      <c r="C56" s="1" t="s">
        <v>109</v>
      </c>
      <c r="D56" s="17">
        <v>3.6692778269449802</v>
      </c>
      <c r="E56" s="24">
        <v>4.5354831134627599E-5</v>
      </c>
    </row>
    <row r="57" spans="2:5" x14ac:dyDescent="0.25">
      <c r="B57" s="23" t="s">
        <v>110</v>
      </c>
      <c r="C57" s="1" t="s">
        <v>86</v>
      </c>
      <c r="D57" s="17">
        <v>3.6620941162109402</v>
      </c>
      <c r="E57" s="24">
        <v>6.3654157989307804E-5</v>
      </c>
    </row>
    <row r="58" spans="2:5" x14ac:dyDescent="0.25">
      <c r="B58" s="23" t="s">
        <v>111</v>
      </c>
      <c r="C58" s="1" t="s">
        <v>112</v>
      </c>
      <c r="D58" s="17">
        <v>3.6530132293701199</v>
      </c>
      <c r="E58" s="24">
        <v>9.3292438621373896E-4</v>
      </c>
    </row>
    <row r="59" spans="2:5" x14ac:dyDescent="0.25">
      <c r="B59" s="23" t="s">
        <v>113</v>
      </c>
      <c r="C59" s="1" t="s">
        <v>114</v>
      </c>
      <c r="D59" s="17">
        <v>3.5823586781819596</v>
      </c>
      <c r="E59" s="24">
        <v>9.7124712689146203E-4</v>
      </c>
    </row>
    <row r="60" spans="2:5" x14ac:dyDescent="0.25">
      <c r="B60" s="23" t="s">
        <v>115</v>
      </c>
      <c r="C60" s="1" t="s">
        <v>116</v>
      </c>
      <c r="D60" s="17">
        <v>3.5751965840657496</v>
      </c>
      <c r="E60" s="24">
        <v>3.0611074252322999E-3</v>
      </c>
    </row>
    <row r="61" spans="2:5" x14ac:dyDescent="0.25">
      <c r="B61" s="23" t="s">
        <v>117</v>
      </c>
      <c r="C61" s="1" t="s">
        <v>118</v>
      </c>
      <c r="D61" s="17">
        <v>3.5731906890869101</v>
      </c>
      <c r="E61" s="24">
        <v>4.4395951306694104E-3</v>
      </c>
    </row>
    <row r="62" spans="2:5" x14ac:dyDescent="0.25">
      <c r="B62" s="23" t="s">
        <v>119</v>
      </c>
      <c r="C62" s="1" t="s">
        <v>120</v>
      </c>
      <c r="D62" s="17">
        <v>3.5435180664062496</v>
      </c>
      <c r="E62" s="24">
        <v>5.8808468170795903E-5</v>
      </c>
    </row>
    <row r="63" spans="2:5" x14ac:dyDescent="0.25">
      <c r="B63" s="23" t="s">
        <v>121</v>
      </c>
      <c r="C63" s="1" t="s">
        <v>122</v>
      </c>
      <c r="D63" s="17">
        <v>3.53343454996745</v>
      </c>
      <c r="E63" s="24">
        <v>7.0104254963832E-3</v>
      </c>
    </row>
    <row r="64" spans="2:5" x14ac:dyDescent="0.25">
      <c r="B64" s="23" t="s">
        <v>123</v>
      </c>
      <c r="C64" s="1" t="s">
        <v>124</v>
      </c>
      <c r="D64" s="17">
        <v>3.4961471557617201</v>
      </c>
      <c r="E64" s="24">
        <v>1.2576686371584001E-4</v>
      </c>
    </row>
    <row r="65" spans="2:5" x14ac:dyDescent="0.25">
      <c r="B65" s="23" t="s">
        <v>125</v>
      </c>
      <c r="C65" s="1" t="s">
        <v>126</v>
      </c>
      <c r="D65" s="17">
        <v>3.4485454559326199</v>
      </c>
      <c r="E65" s="24">
        <v>9.5202876628051699E-5</v>
      </c>
    </row>
    <row r="66" spans="2:5" x14ac:dyDescent="0.25">
      <c r="B66" s="23" t="s">
        <v>127</v>
      </c>
      <c r="C66" s="1" t="s">
        <v>128</v>
      </c>
      <c r="D66" s="17">
        <v>3.4419829050699802</v>
      </c>
      <c r="E66" s="24">
        <v>4.74442333985303E-4</v>
      </c>
    </row>
    <row r="67" spans="2:5" x14ac:dyDescent="0.25">
      <c r="B67" s="23" t="s">
        <v>129</v>
      </c>
      <c r="C67" s="1" t="s">
        <v>130</v>
      </c>
      <c r="D67" s="17">
        <v>3.4366760253906299</v>
      </c>
      <c r="E67" s="24">
        <v>1.1354519653387699E-4</v>
      </c>
    </row>
    <row r="68" spans="2:5" x14ac:dyDescent="0.25">
      <c r="B68" s="23" t="s">
        <v>131</v>
      </c>
      <c r="C68" s="1" t="s">
        <v>132</v>
      </c>
      <c r="D68" s="17">
        <v>3.4265225728352902</v>
      </c>
      <c r="E68" s="24">
        <v>9.7830052828297106E-4</v>
      </c>
    </row>
    <row r="69" spans="2:5" x14ac:dyDescent="0.25">
      <c r="B69" s="23" t="s">
        <v>133</v>
      </c>
      <c r="C69" s="1" t="s">
        <v>134</v>
      </c>
      <c r="D69" s="17">
        <v>3.3994782765706399</v>
      </c>
      <c r="E69" s="24">
        <v>4.27012173566282E-4</v>
      </c>
    </row>
    <row r="70" spans="2:5" x14ac:dyDescent="0.25">
      <c r="B70" s="23" t="s">
        <v>135</v>
      </c>
      <c r="C70" s="1" t="s">
        <v>136</v>
      </c>
      <c r="D70" s="17">
        <v>3.3508218129475904</v>
      </c>
      <c r="E70" s="24">
        <v>1.2867937253842601E-3</v>
      </c>
    </row>
    <row r="71" spans="2:5" x14ac:dyDescent="0.25">
      <c r="B71" s="23" t="s">
        <v>137</v>
      </c>
      <c r="C71" s="1" t="s">
        <v>138</v>
      </c>
      <c r="D71" s="17">
        <v>3.3474095662434902</v>
      </c>
      <c r="E71" s="24">
        <v>4.75216567149204E-4</v>
      </c>
    </row>
    <row r="72" spans="2:5" x14ac:dyDescent="0.25">
      <c r="B72" s="23" t="s">
        <v>139</v>
      </c>
      <c r="C72" s="1" t="s">
        <v>140</v>
      </c>
      <c r="D72" s="17">
        <v>3.330810546875</v>
      </c>
      <c r="E72" s="24">
        <v>3.6453540103859299E-4</v>
      </c>
    </row>
    <row r="73" spans="2:5" x14ac:dyDescent="0.25">
      <c r="B73" s="23" t="s">
        <v>141</v>
      </c>
      <c r="C73" s="1" t="s">
        <v>132</v>
      </c>
      <c r="D73" s="17">
        <v>3.2752145131429002</v>
      </c>
      <c r="E73" s="24">
        <v>2.1655417194273701E-3</v>
      </c>
    </row>
    <row r="74" spans="2:5" x14ac:dyDescent="0.25">
      <c r="B74" s="23" t="s">
        <v>142</v>
      </c>
      <c r="C74" s="1" t="s">
        <v>143</v>
      </c>
      <c r="D74" s="17">
        <v>3.26323636372884</v>
      </c>
      <c r="E74" s="24">
        <v>4.5379897305493203E-2</v>
      </c>
    </row>
    <row r="75" spans="2:5" x14ac:dyDescent="0.25">
      <c r="B75" s="23" t="s">
        <v>144</v>
      </c>
      <c r="C75" s="1" t="s">
        <v>145</v>
      </c>
      <c r="D75" s="17">
        <v>3.2192548116048201</v>
      </c>
      <c r="E75" s="24">
        <v>1.1595360250401001E-3</v>
      </c>
    </row>
    <row r="76" spans="2:5" x14ac:dyDescent="0.25">
      <c r="B76" s="23" t="s">
        <v>146</v>
      </c>
      <c r="C76" s="1" t="s">
        <v>147</v>
      </c>
      <c r="D76" s="17">
        <v>3.1958738962809297</v>
      </c>
      <c r="E76" s="24">
        <v>9.1443047961224707E-3</v>
      </c>
    </row>
    <row r="77" spans="2:5" x14ac:dyDescent="0.25">
      <c r="B77" s="23" t="s">
        <v>148</v>
      </c>
      <c r="C77" s="1" t="s">
        <v>149</v>
      </c>
      <c r="D77" s="17">
        <v>3.1892388661702502</v>
      </c>
      <c r="E77" s="24">
        <v>2.6530740951222299E-5</v>
      </c>
    </row>
    <row r="78" spans="2:5" x14ac:dyDescent="0.25">
      <c r="B78" s="23" t="s">
        <v>150</v>
      </c>
      <c r="C78" s="1" t="s">
        <v>86</v>
      </c>
      <c r="D78" s="17">
        <v>3.1826489766438804</v>
      </c>
      <c r="E78" s="24">
        <v>1.1827077411394699E-4</v>
      </c>
    </row>
    <row r="79" spans="2:5" x14ac:dyDescent="0.25">
      <c r="B79" s="23" t="s">
        <v>151</v>
      </c>
      <c r="C79" s="1" t="s">
        <v>152</v>
      </c>
      <c r="D79" s="17">
        <v>3.1160685221354201</v>
      </c>
      <c r="E79" s="24">
        <v>1.32256031697212E-2</v>
      </c>
    </row>
    <row r="80" spans="2:5" x14ac:dyDescent="0.25">
      <c r="B80" s="23" t="s">
        <v>153</v>
      </c>
      <c r="C80" s="1" t="s">
        <v>154</v>
      </c>
      <c r="D80" s="17">
        <v>3.0868631998697902</v>
      </c>
      <c r="E80" s="24">
        <v>1.7117720385658301E-4</v>
      </c>
    </row>
    <row r="81" spans="2:5" x14ac:dyDescent="0.25">
      <c r="B81" s="23" t="s">
        <v>155</v>
      </c>
      <c r="C81" s="1" t="s">
        <v>86</v>
      </c>
      <c r="D81" s="17">
        <v>3.0748558044433598</v>
      </c>
      <c r="E81" s="24">
        <v>3.04417740321635E-3</v>
      </c>
    </row>
    <row r="82" spans="2:5" x14ac:dyDescent="0.25">
      <c r="B82" s="23" t="s">
        <v>156</v>
      </c>
      <c r="C82" s="1" t="s">
        <v>157</v>
      </c>
      <c r="D82" s="17">
        <v>3.0623582204182895</v>
      </c>
      <c r="E82" s="24">
        <v>7.2849259015631499E-3</v>
      </c>
    </row>
    <row r="83" spans="2:5" x14ac:dyDescent="0.25">
      <c r="B83" s="23" t="s">
        <v>158</v>
      </c>
      <c r="C83" s="1" t="s">
        <v>159</v>
      </c>
      <c r="D83" s="17">
        <v>3.0364138285318996</v>
      </c>
      <c r="E83" s="24">
        <v>1.2615625289139501E-2</v>
      </c>
    </row>
    <row r="84" spans="2:5" x14ac:dyDescent="0.25">
      <c r="B84" s="23" t="s">
        <v>160</v>
      </c>
      <c r="C84" s="1" t="s">
        <v>161</v>
      </c>
      <c r="D84" s="17">
        <v>3.0313955942789694</v>
      </c>
      <c r="E84" s="24">
        <v>1.6266328633514699E-2</v>
      </c>
    </row>
    <row r="85" spans="2:5" x14ac:dyDescent="0.25">
      <c r="B85" s="23" t="s">
        <v>162</v>
      </c>
      <c r="C85" s="1" t="s">
        <v>163</v>
      </c>
      <c r="D85" s="17">
        <v>3.0286153157552098</v>
      </c>
      <c r="E85" s="24">
        <v>5.6451085576220503E-3</v>
      </c>
    </row>
    <row r="86" spans="2:5" x14ac:dyDescent="0.25">
      <c r="B86" s="23" t="s">
        <v>164</v>
      </c>
      <c r="C86" s="1" t="s">
        <v>165</v>
      </c>
      <c r="D86" s="17">
        <v>3.0144176483154301</v>
      </c>
      <c r="E86" s="24">
        <v>1.0424468937944101E-3</v>
      </c>
    </row>
    <row r="87" spans="2:5" x14ac:dyDescent="0.25">
      <c r="B87" s="23" t="s">
        <v>166</v>
      </c>
      <c r="C87" s="1" t="s">
        <v>167</v>
      </c>
      <c r="D87" s="17">
        <v>3.0023492177327502</v>
      </c>
      <c r="E87" s="24">
        <v>5.7209824750237997E-4</v>
      </c>
    </row>
    <row r="88" spans="2:5" x14ac:dyDescent="0.25">
      <c r="B88" s="23" t="s">
        <v>168</v>
      </c>
      <c r="C88" s="1" t="s">
        <v>138</v>
      </c>
      <c r="D88" s="17">
        <v>2.9928620656331399</v>
      </c>
      <c r="E88" s="24">
        <v>4.1615712243988998E-3</v>
      </c>
    </row>
    <row r="89" spans="2:5" x14ac:dyDescent="0.25">
      <c r="B89" s="23" t="s">
        <v>169</v>
      </c>
      <c r="C89" s="1" t="s">
        <v>170</v>
      </c>
      <c r="D89" s="17">
        <v>2.9844010670979801</v>
      </c>
      <c r="E89" s="24">
        <v>2.1912251653685998E-2</v>
      </c>
    </row>
    <row r="90" spans="2:5" x14ac:dyDescent="0.25">
      <c r="B90" s="23" t="s">
        <v>171</v>
      </c>
      <c r="C90" s="1" t="s">
        <v>172</v>
      </c>
      <c r="D90" s="17">
        <v>2.9773000081380201</v>
      </c>
      <c r="E90" s="24">
        <v>6.9125813522188896E-3</v>
      </c>
    </row>
    <row r="91" spans="2:5" x14ac:dyDescent="0.25">
      <c r="B91" s="23" t="s">
        <v>173</v>
      </c>
      <c r="C91" s="1" t="s">
        <v>174</v>
      </c>
      <c r="D91" s="17">
        <v>2.9736385345459002</v>
      </c>
      <c r="E91" s="24">
        <v>6.8616266957241502E-3</v>
      </c>
    </row>
    <row r="92" spans="2:5" x14ac:dyDescent="0.25">
      <c r="B92" s="23" t="s">
        <v>175</v>
      </c>
      <c r="C92" s="1" t="s">
        <v>176</v>
      </c>
      <c r="D92" s="17">
        <v>2.9633935292561797</v>
      </c>
      <c r="E92" s="24">
        <v>2.64141025214664E-2</v>
      </c>
    </row>
    <row r="93" spans="2:5" x14ac:dyDescent="0.25">
      <c r="B93" s="23" t="s">
        <v>177</v>
      </c>
      <c r="C93" s="1" t="s">
        <v>178</v>
      </c>
      <c r="D93" s="17">
        <v>2.9511534372965498</v>
      </c>
      <c r="E93" s="24">
        <v>4.6554017877780997E-2</v>
      </c>
    </row>
    <row r="94" spans="2:5" x14ac:dyDescent="0.25">
      <c r="B94" s="23" t="s">
        <v>179</v>
      </c>
      <c r="C94" s="1" t="s">
        <v>180</v>
      </c>
      <c r="D94" s="17">
        <v>2.9447663625081399</v>
      </c>
      <c r="E94" s="24">
        <v>7.9902149969185293E-3</v>
      </c>
    </row>
    <row r="95" spans="2:5" x14ac:dyDescent="0.25">
      <c r="B95" s="23" t="s">
        <v>181</v>
      </c>
      <c r="C95" s="1" t="s">
        <v>182</v>
      </c>
      <c r="D95" s="17">
        <v>2.93784650166829</v>
      </c>
      <c r="E95" s="24">
        <v>1.3066298809626601E-2</v>
      </c>
    </row>
    <row r="96" spans="2:5" x14ac:dyDescent="0.25">
      <c r="B96" s="23" t="s">
        <v>183</v>
      </c>
      <c r="C96" s="1" t="s">
        <v>184</v>
      </c>
      <c r="D96" s="17">
        <v>2.9232056935628203</v>
      </c>
      <c r="E96" s="24">
        <v>2.2202763667548801E-3</v>
      </c>
    </row>
    <row r="97" spans="2:5" x14ac:dyDescent="0.25">
      <c r="B97" s="23" t="s">
        <v>185</v>
      </c>
      <c r="C97" s="1" t="s">
        <v>186</v>
      </c>
      <c r="D97" s="17">
        <v>2.9179286956787105</v>
      </c>
      <c r="E97" s="24">
        <v>1.5719495702152201E-2</v>
      </c>
    </row>
    <row r="98" spans="2:5" x14ac:dyDescent="0.25">
      <c r="B98" s="23" t="s">
        <v>187</v>
      </c>
      <c r="C98" s="1" t="s">
        <v>188</v>
      </c>
      <c r="D98" s="17">
        <v>2.9016793568928998</v>
      </c>
      <c r="E98" s="24">
        <v>6.1534435392437102E-3</v>
      </c>
    </row>
    <row r="99" spans="2:5" x14ac:dyDescent="0.25">
      <c r="B99" s="23" t="s">
        <v>189</v>
      </c>
      <c r="C99" s="1" t="s">
        <v>190</v>
      </c>
      <c r="D99" s="17">
        <v>2.8989906311035201</v>
      </c>
      <c r="E99" s="24">
        <v>5.7002819004218696E-3</v>
      </c>
    </row>
    <row r="100" spans="2:5" x14ac:dyDescent="0.25">
      <c r="B100" s="23" t="s">
        <v>191</v>
      </c>
      <c r="C100" s="1" t="s">
        <v>192</v>
      </c>
      <c r="D100" s="17">
        <v>2.8710931142171199</v>
      </c>
      <c r="E100" s="24">
        <v>3.0162872108486401E-2</v>
      </c>
    </row>
    <row r="101" spans="2:5" x14ac:dyDescent="0.25">
      <c r="B101" s="23" t="s">
        <v>193</v>
      </c>
      <c r="C101" s="1" t="s">
        <v>194</v>
      </c>
      <c r="D101" s="17">
        <v>2.86560185750325</v>
      </c>
      <c r="E101" s="24">
        <v>3.7287041831929497E-4</v>
      </c>
    </row>
    <row r="102" spans="2:5" x14ac:dyDescent="0.25">
      <c r="B102" s="23" t="s">
        <v>195</v>
      </c>
      <c r="C102" s="1" t="s">
        <v>196</v>
      </c>
      <c r="D102" s="17">
        <v>2.8528010050455701</v>
      </c>
      <c r="E102" s="24">
        <v>5.4515906031814797E-3</v>
      </c>
    </row>
    <row r="103" spans="2:5" x14ac:dyDescent="0.25">
      <c r="B103" s="23" t="s">
        <v>197</v>
      </c>
      <c r="C103" s="1" t="s">
        <v>198</v>
      </c>
      <c r="D103" s="17">
        <v>2.8049672444661402</v>
      </c>
      <c r="E103" s="24">
        <v>9.6483329564018595E-4</v>
      </c>
    </row>
    <row r="104" spans="2:5" x14ac:dyDescent="0.25">
      <c r="B104" s="23" t="s">
        <v>199</v>
      </c>
      <c r="C104" s="1" t="s">
        <v>200</v>
      </c>
      <c r="D104" s="17">
        <v>2.8041737874349</v>
      </c>
      <c r="E104" s="24">
        <v>1.4651113921861499E-3</v>
      </c>
    </row>
    <row r="105" spans="2:5" x14ac:dyDescent="0.25">
      <c r="B105" s="23" t="s">
        <v>201</v>
      </c>
      <c r="C105" s="1" t="s">
        <v>202</v>
      </c>
      <c r="D105" s="17">
        <v>2.8038241068522098</v>
      </c>
      <c r="E105" s="24">
        <v>2.1761860233505299E-3</v>
      </c>
    </row>
    <row r="106" spans="2:5" x14ac:dyDescent="0.25">
      <c r="B106" s="23" t="s">
        <v>203</v>
      </c>
      <c r="C106" s="1" t="s">
        <v>204</v>
      </c>
      <c r="D106" s="17">
        <v>2.7898082733154301</v>
      </c>
      <c r="E106" s="24">
        <v>2.3086312241089998E-3</v>
      </c>
    </row>
    <row r="107" spans="2:5" x14ac:dyDescent="0.25">
      <c r="B107" s="23" t="s">
        <v>205</v>
      </c>
      <c r="C107" s="1" t="s">
        <v>206</v>
      </c>
      <c r="D107" s="17">
        <v>2.7892735799153598</v>
      </c>
      <c r="E107" s="24">
        <v>2.37027763535397E-4</v>
      </c>
    </row>
    <row r="108" spans="2:5" x14ac:dyDescent="0.25">
      <c r="B108" s="23" t="s">
        <v>207</v>
      </c>
      <c r="C108" s="1" t="s">
        <v>208</v>
      </c>
      <c r="D108" s="17">
        <v>2.7728519439697301</v>
      </c>
      <c r="E108" s="24">
        <v>3.1146091496429801E-2</v>
      </c>
    </row>
    <row r="109" spans="2:5" x14ac:dyDescent="0.25">
      <c r="B109" s="23" t="s">
        <v>209</v>
      </c>
      <c r="C109" s="1" t="s">
        <v>210</v>
      </c>
      <c r="D109" s="17">
        <v>2.7319087982177699</v>
      </c>
      <c r="E109" s="24">
        <v>4.0083929357481399E-3</v>
      </c>
    </row>
    <row r="110" spans="2:5" x14ac:dyDescent="0.25">
      <c r="B110" s="23" t="s">
        <v>211</v>
      </c>
      <c r="C110" s="1" t="s">
        <v>105</v>
      </c>
      <c r="D110" s="17">
        <v>2.7184225718180399</v>
      </c>
      <c r="E110" s="24">
        <v>4.2712041070061104E-3</v>
      </c>
    </row>
    <row r="111" spans="2:5" x14ac:dyDescent="0.25">
      <c r="B111" s="23" t="s">
        <v>141</v>
      </c>
      <c r="C111" s="1" t="s">
        <v>132</v>
      </c>
      <c r="D111" s="17">
        <v>2.7179368336995502</v>
      </c>
      <c r="E111" s="24">
        <v>7.0582971202494903E-4</v>
      </c>
    </row>
    <row r="112" spans="2:5" x14ac:dyDescent="0.25">
      <c r="B112" s="23" t="s">
        <v>212</v>
      </c>
      <c r="C112" s="1" t="s">
        <v>213</v>
      </c>
      <c r="D112" s="17">
        <v>2.6762479146321598</v>
      </c>
      <c r="E112" s="24">
        <v>4.3639735048917596E-3</v>
      </c>
    </row>
    <row r="113" spans="2:5" x14ac:dyDescent="0.25">
      <c r="B113" s="23" t="s">
        <v>214</v>
      </c>
      <c r="C113" s="1" t="s">
        <v>215</v>
      </c>
      <c r="D113" s="17">
        <v>2.6668650309244799</v>
      </c>
      <c r="E113" s="24">
        <v>1.0947729689976899E-4</v>
      </c>
    </row>
    <row r="114" spans="2:5" x14ac:dyDescent="0.25">
      <c r="B114" s="23" t="s">
        <v>216</v>
      </c>
      <c r="C114" s="1" t="s">
        <v>217</v>
      </c>
      <c r="D114" s="17">
        <v>2.6133639017740902</v>
      </c>
      <c r="E114" s="24">
        <v>2.38528760934008E-3</v>
      </c>
    </row>
    <row r="115" spans="2:5" x14ac:dyDescent="0.25">
      <c r="B115" s="23" t="s">
        <v>218</v>
      </c>
      <c r="C115" s="1" t="s">
        <v>219</v>
      </c>
      <c r="D115" s="17">
        <v>2.5879624684651699</v>
      </c>
      <c r="E115" s="24">
        <v>1.76566826594148E-2</v>
      </c>
    </row>
    <row r="116" spans="2:5" x14ac:dyDescent="0.25">
      <c r="B116" s="23" t="s">
        <v>220</v>
      </c>
      <c r="C116" s="1" t="s">
        <v>221</v>
      </c>
      <c r="D116" s="17">
        <v>2.5842316945393899</v>
      </c>
      <c r="E116" s="24">
        <v>9.9974058322525199E-4</v>
      </c>
    </row>
    <row r="117" spans="2:5" x14ac:dyDescent="0.25">
      <c r="B117" s="23" t="s">
        <v>222</v>
      </c>
      <c r="C117" s="1" t="s">
        <v>223</v>
      </c>
      <c r="D117" s="17">
        <v>2.56964937845866</v>
      </c>
      <c r="E117" s="24">
        <v>3.9180490293862003E-2</v>
      </c>
    </row>
    <row r="118" spans="2:5" x14ac:dyDescent="0.25">
      <c r="B118" s="23" t="s">
        <v>224</v>
      </c>
      <c r="C118" s="1" t="s">
        <v>176</v>
      </c>
      <c r="D118" s="17">
        <v>2.5692164103190098</v>
      </c>
      <c r="E118" s="24">
        <v>4.3837665205964903E-2</v>
      </c>
    </row>
    <row r="119" spans="2:5" x14ac:dyDescent="0.25">
      <c r="B119" s="23" t="s">
        <v>225</v>
      </c>
      <c r="C119" s="1" t="s">
        <v>226</v>
      </c>
      <c r="D119" s="17">
        <v>2.52832158406575</v>
      </c>
      <c r="E119" s="24">
        <v>4.3523224136381199E-4</v>
      </c>
    </row>
    <row r="120" spans="2:5" x14ac:dyDescent="0.25">
      <c r="B120" s="23" t="s">
        <v>227</v>
      </c>
      <c r="C120" s="1" t="s">
        <v>228</v>
      </c>
      <c r="D120" s="17">
        <v>2.51433499654134</v>
      </c>
      <c r="E120" s="24">
        <v>3.1416962403228101E-3</v>
      </c>
    </row>
    <row r="121" spans="2:5" x14ac:dyDescent="0.25">
      <c r="B121" s="23" t="s">
        <v>229</v>
      </c>
      <c r="C121" s="1" t="s">
        <v>213</v>
      </c>
      <c r="D121" s="17">
        <v>2.4850927988688198</v>
      </c>
      <c r="E121" s="24">
        <v>2.8565412264081602E-3</v>
      </c>
    </row>
    <row r="122" spans="2:5" x14ac:dyDescent="0.25">
      <c r="B122" s="23" t="s">
        <v>230</v>
      </c>
      <c r="C122" s="1" t="s">
        <v>231</v>
      </c>
      <c r="D122" s="17">
        <v>2.4792041778564502</v>
      </c>
      <c r="E122" s="24">
        <v>2.8052643791621102E-3</v>
      </c>
    </row>
    <row r="123" spans="2:5" x14ac:dyDescent="0.25">
      <c r="B123" s="23" t="s">
        <v>232</v>
      </c>
      <c r="C123" s="1" t="s">
        <v>233</v>
      </c>
      <c r="D123" s="17">
        <v>2.4464391072591201</v>
      </c>
      <c r="E123" s="24">
        <v>1.59925793959459E-3</v>
      </c>
    </row>
    <row r="124" spans="2:5" x14ac:dyDescent="0.25">
      <c r="B124" s="23" t="s">
        <v>234</v>
      </c>
      <c r="C124" s="1" t="s">
        <v>235</v>
      </c>
      <c r="D124" s="17">
        <v>2.4377562204996699</v>
      </c>
      <c r="E124" s="24">
        <v>8.3211647377668205E-3</v>
      </c>
    </row>
    <row r="125" spans="2:5" x14ac:dyDescent="0.25">
      <c r="B125" s="23" t="s">
        <v>236</v>
      </c>
      <c r="C125" s="1" t="s">
        <v>237</v>
      </c>
      <c r="D125" s="17">
        <v>2.4305667877197301</v>
      </c>
      <c r="E125" s="24">
        <v>5.1801621468934795E-4</v>
      </c>
    </row>
    <row r="126" spans="2:5" x14ac:dyDescent="0.25">
      <c r="B126" s="23" t="s">
        <v>238</v>
      </c>
      <c r="C126" s="1" t="s">
        <v>239</v>
      </c>
      <c r="D126" s="17">
        <v>2.4109986623128301</v>
      </c>
      <c r="E126" s="24">
        <v>6.9142756423596003E-4</v>
      </c>
    </row>
    <row r="127" spans="2:5" x14ac:dyDescent="0.25">
      <c r="B127" s="23" t="s">
        <v>240</v>
      </c>
      <c r="C127" s="1" t="s">
        <v>241</v>
      </c>
      <c r="D127" s="17">
        <v>2.39794921875</v>
      </c>
      <c r="E127" s="24">
        <v>4.2144478579225599E-3</v>
      </c>
    </row>
    <row r="128" spans="2:5" x14ac:dyDescent="0.25">
      <c r="B128" s="23" t="s">
        <v>242</v>
      </c>
      <c r="C128" s="1" t="s">
        <v>243</v>
      </c>
      <c r="D128" s="17">
        <v>2.3374640146891301</v>
      </c>
      <c r="E128" s="24">
        <v>1.9521756526703199E-3</v>
      </c>
    </row>
    <row r="129" spans="2:5" x14ac:dyDescent="0.25">
      <c r="B129" s="23" t="s">
        <v>244</v>
      </c>
      <c r="C129" s="25" t="s">
        <v>245</v>
      </c>
      <c r="D129" s="17">
        <v>2.3353494008382101</v>
      </c>
      <c r="E129" s="24">
        <v>2.78694859717947E-5</v>
      </c>
    </row>
    <row r="130" spans="2:5" x14ac:dyDescent="0.25">
      <c r="B130" s="23" t="s">
        <v>246</v>
      </c>
      <c r="C130" s="1" t="s">
        <v>247</v>
      </c>
      <c r="D130" s="17">
        <v>2.31438509623209</v>
      </c>
      <c r="E130" s="24">
        <v>9.9339175534047808E-3</v>
      </c>
    </row>
    <row r="131" spans="2:5" x14ac:dyDescent="0.25">
      <c r="B131" s="23" t="s">
        <v>248</v>
      </c>
      <c r="C131" s="1" t="s">
        <v>249</v>
      </c>
      <c r="D131" s="17">
        <v>2.2913513183593799</v>
      </c>
      <c r="E131" s="24">
        <v>7.38434958796764E-3</v>
      </c>
    </row>
    <row r="132" spans="2:5" x14ac:dyDescent="0.25">
      <c r="B132" s="23" t="s">
        <v>250</v>
      </c>
      <c r="C132" s="1" t="s">
        <v>251</v>
      </c>
      <c r="D132" s="17">
        <v>2.26786740620931</v>
      </c>
      <c r="E132" s="24">
        <v>1.03720304113875E-3</v>
      </c>
    </row>
    <row r="133" spans="2:5" x14ac:dyDescent="0.25">
      <c r="B133" s="23" t="s">
        <v>252</v>
      </c>
      <c r="C133" s="1" t="s">
        <v>253</v>
      </c>
      <c r="D133" s="17">
        <v>2.2643795013427699</v>
      </c>
      <c r="E133" s="24">
        <v>1.9896791669811401E-2</v>
      </c>
    </row>
    <row r="134" spans="2:5" x14ac:dyDescent="0.25">
      <c r="B134" s="23" t="s">
        <v>254</v>
      </c>
      <c r="C134" s="1" t="s">
        <v>255</v>
      </c>
      <c r="D134" s="17">
        <v>2.2538839975992802</v>
      </c>
      <c r="E134" s="24">
        <v>1.5961566928489701E-3</v>
      </c>
    </row>
    <row r="135" spans="2:5" x14ac:dyDescent="0.25">
      <c r="B135" s="23" t="s">
        <v>256</v>
      </c>
      <c r="C135" s="1" t="s">
        <v>176</v>
      </c>
      <c r="D135" s="17">
        <v>2.2436211903890002</v>
      </c>
      <c r="E135" s="24">
        <v>2.42204497380388E-4</v>
      </c>
    </row>
    <row r="136" spans="2:5" x14ac:dyDescent="0.25">
      <c r="B136" s="23" t="s">
        <v>257</v>
      </c>
      <c r="C136" s="1" t="s">
        <v>258</v>
      </c>
      <c r="D136" s="17">
        <v>2.18692970275879</v>
      </c>
      <c r="E136" s="24">
        <v>4.0300189277675501E-3</v>
      </c>
    </row>
    <row r="137" spans="2:5" x14ac:dyDescent="0.25">
      <c r="B137" s="23" t="s">
        <v>259</v>
      </c>
      <c r="C137" s="1" t="s">
        <v>260</v>
      </c>
      <c r="D137" s="17">
        <v>2.1846942901611301</v>
      </c>
      <c r="E137" s="24">
        <v>7.8807091822580503E-3</v>
      </c>
    </row>
    <row r="138" spans="2:5" x14ac:dyDescent="0.25">
      <c r="B138" s="23" t="s">
        <v>261</v>
      </c>
      <c r="C138" s="1" t="s">
        <v>262</v>
      </c>
      <c r="D138" s="17">
        <v>2.1532681783040402</v>
      </c>
      <c r="E138" s="24">
        <v>4.2662958099712399E-2</v>
      </c>
    </row>
    <row r="139" spans="2:5" x14ac:dyDescent="0.25">
      <c r="B139" s="23" t="s">
        <v>263</v>
      </c>
      <c r="C139" s="1" t="s">
        <v>264</v>
      </c>
      <c r="D139" s="17">
        <v>2.1469942728678402</v>
      </c>
      <c r="E139" s="24">
        <v>1.47131086938357E-2</v>
      </c>
    </row>
    <row r="140" spans="2:5" x14ac:dyDescent="0.25">
      <c r="B140" s="23" t="s">
        <v>265</v>
      </c>
      <c r="C140" s="1" t="s">
        <v>266</v>
      </c>
      <c r="D140" s="17">
        <v>2.14287503560384</v>
      </c>
      <c r="E140" s="24">
        <v>2.0824283504047199E-2</v>
      </c>
    </row>
    <row r="141" spans="2:5" x14ac:dyDescent="0.25">
      <c r="B141" s="23" t="s">
        <v>267</v>
      </c>
      <c r="C141" s="1" t="s">
        <v>268</v>
      </c>
      <c r="D141" s="17">
        <v>2.13504981994629</v>
      </c>
      <c r="E141" s="24">
        <v>1.4731411222984299E-2</v>
      </c>
    </row>
    <row r="142" spans="2:5" x14ac:dyDescent="0.25">
      <c r="B142" s="23" t="s">
        <v>269</v>
      </c>
      <c r="C142" s="1" t="s">
        <v>270</v>
      </c>
      <c r="D142" s="17">
        <v>2.12542724609375</v>
      </c>
      <c r="E142" s="24">
        <v>4.0934501793682403E-2</v>
      </c>
    </row>
    <row r="143" spans="2:5" x14ac:dyDescent="0.25">
      <c r="B143" s="23" t="s">
        <v>271</v>
      </c>
      <c r="C143" s="25" t="s">
        <v>272</v>
      </c>
      <c r="D143" s="17">
        <v>2.09404818216959</v>
      </c>
      <c r="E143" s="24">
        <v>1.4505254422649799E-2</v>
      </c>
    </row>
    <row r="144" spans="2:5" x14ac:dyDescent="0.25">
      <c r="B144" s="23" t="s">
        <v>273</v>
      </c>
      <c r="C144" s="1" t="s">
        <v>274</v>
      </c>
      <c r="D144" s="17">
        <v>2.0829804738362601</v>
      </c>
      <c r="E144" s="24">
        <v>3.71377751068631E-2</v>
      </c>
    </row>
    <row r="145" spans="2:5" x14ac:dyDescent="0.25">
      <c r="B145" s="23" t="s">
        <v>275</v>
      </c>
      <c r="C145" s="1" t="s">
        <v>276</v>
      </c>
      <c r="D145" s="17">
        <v>2.0741348266601598</v>
      </c>
      <c r="E145" s="24">
        <v>2.6478517262305198E-2</v>
      </c>
    </row>
    <row r="146" spans="2:5" x14ac:dyDescent="0.25">
      <c r="B146" s="23" t="s">
        <v>277</v>
      </c>
      <c r="C146" s="1" t="s">
        <v>176</v>
      </c>
      <c r="D146" s="17">
        <v>2.0586369832356799</v>
      </c>
      <c r="E146" s="24">
        <v>6.7036851645610397E-4</v>
      </c>
    </row>
    <row r="147" spans="2:5" x14ac:dyDescent="0.25">
      <c r="B147" s="23" t="s">
        <v>278</v>
      </c>
      <c r="C147" s="1" t="s">
        <v>176</v>
      </c>
      <c r="D147" s="17">
        <v>2.0312423706054701</v>
      </c>
      <c r="E147" s="24">
        <v>1.02336225655219E-3</v>
      </c>
    </row>
    <row r="148" spans="2:5" x14ac:dyDescent="0.25">
      <c r="B148" s="23" t="s">
        <v>279</v>
      </c>
      <c r="C148" s="1" t="s">
        <v>280</v>
      </c>
      <c r="D148" s="17">
        <v>2.0224838256835902</v>
      </c>
      <c r="E148" s="24">
        <v>2.9103414154572699E-2</v>
      </c>
    </row>
    <row r="149" spans="2:5" x14ac:dyDescent="0.25">
      <c r="B149" s="23" t="s">
        <v>281</v>
      </c>
      <c r="C149" s="1" t="s">
        <v>282</v>
      </c>
      <c r="D149" s="17">
        <v>2.0215059916178402</v>
      </c>
      <c r="E149" s="24">
        <v>3.5210845209264802E-3</v>
      </c>
    </row>
    <row r="150" spans="2:5" x14ac:dyDescent="0.25">
      <c r="B150" s="23" t="s">
        <v>283</v>
      </c>
      <c r="C150" s="1" t="s">
        <v>284</v>
      </c>
      <c r="D150" s="17">
        <v>2.00716082255046</v>
      </c>
      <c r="E150" s="24">
        <v>4.0680797800546301E-2</v>
      </c>
    </row>
    <row r="151" spans="2:5" x14ac:dyDescent="0.25">
      <c r="B151" s="23" t="s">
        <v>285</v>
      </c>
      <c r="C151" s="1" t="s">
        <v>286</v>
      </c>
      <c r="D151" s="17">
        <v>1.9970455169677703</v>
      </c>
      <c r="E151" s="24">
        <v>4.7523795126590699E-3</v>
      </c>
    </row>
    <row r="152" spans="2:5" x14ac:dyDescent="0.25">
      <c r="B152" s="23" t="s">
        <v>287</v>
      </c>
      <c r="C152" s="25" t="s">
        <v>288</v>
      </c>
      <c r="D152" s="17">
        <v>1.9699872334798201</v>
      </c>
      <c r="E152" s="24">
        <v>4.1838782824475E-2</v>
      </c>
    </row>
    <row r="153" spans="2:5" x14ac:dyDescent="0.25">
      <c r="B153" s="23" t="s">
        <v>289</v>
      </c>
      <c r="C153" s="1" t="s">
        <v>290</v>
      </c>
      <c r="D153" s="17">
        <v>1.9638519287109402</v>
      </c>
      <c r="E153" s="24">
        <v>1.8769626252833699E-2</v>
      </c>
    </row>
    <row r="154" spans="2:5" x14ac:dyDescent="0.25">
      <c r="B154" s="23" t="s">
        <v>291</v>
      </c>
      <c r="C154" s="1" t="s">
        <v>176</v>
      </c>
      <c r="D154" s="17">
        <v>1.96070162455241</v>
      </c>
      <c r="E154" s="24">
        <v>9.4420667410165498E-4</v>
      </c>
    </row>
    <row r="155" spans="2:5" x14ac:dyDescent="0.25">
      <c r="B155" s="23" t="s">
        <v>292</v>
      </c>
      <c r="C155" s="1" t="s">
        <v>293</v>
      </c>
      <c r="D155" s="17">
        <v>1.9421590169270799</v>
      </c>
      <c r="E155" s="24">
        <v>5.2778352931067904E-3</v>
      </c>
    </row>
    <row r="156" spans="2:5" x14ac:dyDescent="0.25">
      <c r="B156" s="23" t="s">
        <v>294</v>
      </c>
      <c r="C156" s="1" t="s">
        <v>295</v>
      </c>
      <c r="D156" s="17">
        <v>1.9291610717773398</v>
      </c>
      <c r="E156" s="24">
        <v>4.5365222399707202E-2</v>
      </c>
    </row>
    <row r="157" spans="2:5" x14ac:dyDescent="0.25">
      <c r="B157" s="23" t="s">
        <v>296</v>
      </c>
      <c r="C157" s="1" t="s">
        <v>86</v>
      </c>
      <c r="D157" s="17">
        <v>1.9156799316406301</v>
      </c>
      <c r="E157" s="24">
        <v>1.3745168557257201E-2</v>
      </c>
    </row>
    <row r="158" spans="2:5" x14ac:dyDescent="0.25">
      <c r="B158" s="23" t="s">
        <v>297</v>
      </c>
      <c r="C158" s="1" t="s">
        <v>298</v>
      </c>
      <c r="D158" s="17">
        <v>1.90749168395996</v>
      </c>
      <c r="E158" s="24">
        <v>2.1643522665101998E-3</v>
      </c>
    </row>
    <row r="159" spans="2:5" x14ac:dyDescent="0.25">
      <c r="B159" s="23" t="s">
        <v>299</v>
      </c>
      <c r="C159" s="1" t="s">
        <v>300</v>
      </c>
      <c r="D159" s="17">
        <v>1.89264742533366</v>
      </c>
      <c r="E159" s="24">
        <v>4.4663931551626797E-2</v>
      </c>
    </row>
    <row r="160" spans="2:5" x14ac:dyDescent="0.25">
      <c r="B160" s="23" t="s">
        <v>301</v>
      </c>
      <c r="C160" s="1" t="s">
        <v>1372</v>
      </c>
      <c r="D160" s="17">
        <v>1.8716386159261102</v>
      </c>
      <c r="E160" s="24">
        <v>1.89836460625925E-2</v>
      </c>
    </row>
    <row r="161" spans="2:5" x14ac:dyDescent="0.25">
      <c r="B161" s="23" t="s">
        <v>302</v>
      </c>
      <c r="C161" s="1" t="s">
        <v>303</v>
      </c>
      <c r="D161" s="17">
        <v>1.8383210500081399</v>
      </c>
      <c r="E161" s="24">
        <v>6.8437545503305499E-3</v>
      </c>
    </row>
    <row r="162" spans="2:5" x14ac:dyDescent="0.25">
      <c r="B162" s="23" t="s">
        <v>304</v>
      </c>
      <c r="C162" s="1" t="s">
        <v>176</v>
      </c>
      <c r="D162" s="17">
        <v>1.8256867726643899</v>
      </c>
      <c r="E162" s="24">
        <v>2.6319404207996301E-4</v>
      </c>
    </row>
    <row r="163" spans="2:5" x14ac:dyDescent="0.25">
      <c r="B163" s="23" t="s">
        <v>305</v>
      </c>
      <c r="C163" s="1" t="s">
        <v>306</v>
      </c>
      <c r="D163" s="17">
        <v>1.7741451263427703</v>
      </c>
      <c r="E163" s="24">
        <v>3.85922767871082E-2</v>
      </c>
    </row>
    <row r="164" spans="2:5" x14ac:dyDescent="0.25">
      <c r="B164" s="23" t="s">
        <v>307</v>
      </c>
      <c r="C164" s="1" t="s">
        <v>308</v>
      </c>
      <c r="D164" s="17">
        <v>1.77367337544759</v>
      </c>
      <c r="E164" s="24">
        <v>2.22633417901305E-3</v>
      </c>
    </row>
    <row r="165" spans="2:5" x14ac:dyDescent="0.25">
      <c r="B165" s="23" t="s">
        <v>309</v>
      </c>
      <c r="C165" s="1" t="s">
        <v>176</v>
      </c>
      <c r="D165" s="17">
        <v>1.7665189107259101</v>
      </c>
      <c r="E165" s="24">
        <v>2.81657598792996E-2</v>
      </c>
    </row>
    <row r="166" spans="2:5" x14ac:dyDescent="0.25">
      <c r="B166" s="23" t="s">
        <v>310</v>
      </c>
      <c r="C166" s="1" t="s">
        <v>86</v>
      </c>
      <c r="D166" s="17">
        <v>1.7578957875569601</v>
      </c>
      <c r="E166" s="24">
        <v>9.7393398197729592E-3</v>
      </c>
    </row>
    <row r="167" spans="2:5" x14ac:dyDescent="0.25">
      <c r="B167" s="23" t="s">
        <v>311</v>
      </c>
      <c r="C167" s="1" t="s">
        <v>312</v>
      </c>
      <c r="D167" s="17">
        <v>1.7231680552164701</v>
      </c>
      <c r="E167" s="24">
        <v>1.3261312534447799E-2</v>
      </c>
    </row>
    <row r="168" spans="2:5" x14ac:dyDescent="0.25">
      <c r="B168" s="23" t="s">
        <v>313</v>
      </c>
      <c r="C168" s="1" t="s">
        <v>251</v>
      </c>
      <c r="D168" s="17">
        <v>1.63840484619141</v>
      </c>
      <c r="E168" s="24">
        <v>4.6852000119734999E-3</v>
      </c>
    </row>
    <row r="169" spans="2:5" x14ac:dyDescent="0.25">
      <c r="B169" s="23" t="s">
        <v>314</v>
      </c>
      <c r="C169" s="1" t="s">
        <v>86</v>
      </c>
      <c r="D169" s="17">
        <v>1.566162109375</v>
      </c>
      <c r="E169" s="24">
        <v>1.1225843419963501E-2</v>
      </c>
    </row>
    <row r="170" spans="2:5" x14ac:dyDescent="0.25">
      <c r="B170" s="23" t="s">
        <v>315</v>
      </c>
      <c r="C170" s="1" t="s">
        <v>316</v>
      </c>
      <c r="D170" s="17">
        <v>1.5386981964111299</v>
      </c>
      <c r="E170" s="24">
        <v>3.4386411230984397E-2</v>
      </c>
    </row>
    <row r="171" spans="2:5" x14ac:dyDescent="0.25">
      <c r="B171" s="23" t="s">
        <v>317</v>
      </c>
      <c r="C171" s="1" t="s">
        <v>318</v>
      </c>
      <c r="D171" s="17">
        <v>1.5033391316731801</v>
      </c>
      <c r="E171" s="24">
        <v>1.03747825790565E-2</v>
      </c>
    </row>
    <row r="172" spans="2:5" x14ac:dyDescent="0.25">
      <c r="B172" s="23" t="s">
        <v>319</v>
      </c>
      <c r="C172" s="1" t="s">
        <v>320</v>
      </c>
      <c r="D172" s="17">
        <v>1.4700813293457</v>
      </c>
      <c r="E172" s="24">
        <v>4.0247427872546197E-2</v>
      </c>
    </row>
    <row r="173" spans="2:5" x14ac:dyDescent="0.25">
      <c r="B173" s="23" t="s">
        <v>321</v>
      </c>
      <c r="C173" s="1" t="s">
        <v>322</v>
      </c>
      <c r="D173" s="17">
        <v>1.46726226806641</v>
      </c>
      <c r="E173" s="24">
        <v>2.91508593311454E-3</v>
      </c>
    </row>
    <row r="174" spans="2:5" x14ac:dyDescent="0.25">
      <c r="B174" s="23" t="s">
        <v>323</v>
      </c>
      <c r="C174" s="1" t="s">
        <v>324</v>
      </c>
      <c r="D174" s="17">
        <v>1.4043159484863299</v>
      </c>
      <c r="E174" s="24">
        <v>3.2694354994095898E-2</v>
      </c>
    </row>
    <row r="175" spans="2:5" x14ac:dyDescent="0.25">
      <c r="B175" s="23" t="s">
        <v>325</v>
      </c>
      <c r="C175" s="1" t="s">
        <v>326</v>
      </c>
      <c r="D175" s="17">
        <v>1.38019816080729</v>
      </c>
      <c r="E175" s="24">
        <v>1.90126708903877E-2</v>
      </c>
    </row>
    <row r="176" spans="2:5" x14ac:dyDescent="0.25">
      <c r="B176" s="23" t="s">
        <v>327</v>
      </c>
      <c r="C176" s="1" t="s">
        <v>328</v>
      </c>
      <c r="D176" s="17">
        <v>1.3413588205973299</v>
      </c>
      <c r="E176" s="24">
        <v>3.3267309055828698E-2</v>
      </c>
    </row>
    <row r="177" spans="2:5" x14ac:dyDescent="0.25">
      <c r="B177" s="23" t="s">
        <v>329</v>
      </c>
      <c r="C177" s="1" t="s">
        <v>330</v>
      </c>
      <c r="D177" s="17">
        <v>1.3234341939290397</v>
      </c>
      <c r="E177" s="24">
        <v>2.7039001084375601E-3</v>
      </c>
    </row>
    <row r="178" spans="2:5" x14ac:dyDescent="0.25">
      <c r="B178" s="23" t="s">
        <v>331</v>
      </c>
      <c r="C178" s="1" t="s">
        <v>332</v>
      </c>
      <c r="D178" s="17">
        <v>1.2529404958089201</v>
      </c>
      <c r="E178" s="24">
        <v>1.1621909003154801E-2</v>
      </c>
    </row>
    <row r="179" spans="2:5" x14ac:dyDescent="0.25">
      <c r="B179" s="23" t="s">
        <v>333</v>
      </c>
      <c r="C179" s="1" t="s">
        <v>334</v>
      </c>
      <c r="D179" s="17">
        <v>1.24375025431315</v>
      </c>
      <c r="E179" s="24">
        <v>1.7511335105927901E-2</v>
      </c>
    </row>
    <row r="180" spans="2:5" x14ac:dyDescent="0.25">
      <c r="B180" s="23" t="s">
        <v>335</v>
      </c>
      <c r="C180" s="1" t="s">
        <v>176</v>
      </c>
      <c r="D180" s="17">
        <v>1.2331237792968801</v>
      </c>
      <c r="E180" s="24">
        <v>2.0058946250746001E-2</v>
      </c>
    </row>
    <row r="181" spans="2:5" x14ac:dyDescent="0.25">
      <c r="B181" s="23" t="s">
        <v>227</v>
      </c>
      <c r="C181" s="1" t="s">
        <v>228</v>
      </c>
      <c r="D181" s="17">
        <v>1.1929925282796203</v>
      </c>
      <c r="E181" s="24">
        <v>3.1134327888960099E-3</v>
      </c>
    </row>
    <row r="182" spans="2:5" x14ac:dyDescent="0.25">
      <c r="B182" s="23" t="s">
        <v>336</v>
      </c>
      <c r="C182" s="1" t="s">
        <v>337</v>
      </c>
      <c r="D182" s="17">
        <v>1.1702632904052701</v>
      </c>
      <c r="E182" s="24">
        <v>1.66919675916812E-3</v>
      </c>
    </row>
    <row r="183" spans="2:5" x14ac:dyDescent="0.25">
      <c r="B183" s="23" t="s">
        <v>338</v>
      </c>
      <c r="C183" s="1" t="s">
        <v>339</v>
      </c>
      <c r="D183" s="17">
        <v>1.1443004608154297</v>
      </c>
      <c r="E183" s="24">
        <v>1.0957207857232899E-2</v>
      </c>
    </row>
    <row r="184" spans="2:5" ht="15.75" thickBot="1" x14ac:dyDescent="0.3">
      <c r="B184" s="26" t="s">
        <v>340</v>
      </c>
      <c r="C184" s="27" t="s">
        <v>341</v>
      </c>
      <c r="D184" s="28">
        <v>1.0113061269124299</v>
      </c>
      <c r="E184" s="29">
        <v>5.1572632792374297E-3</v>
      </c>
    </row>
  </sheetData>
  <mergeCells count="1">
    <mergeCell ref="B2:E2"/>
  </mergeCells>
  <conditionalFormatting sqref="B3">
    <cfRule type="duplicateValues" dxfId="9" priority="1"/>
  </conditionalFormatting>
  <pageMargins left="0.511811024" right="0.511811024" top="0.78740157499999996" bottom="0.78740157499999996" header="0.31496062000000002" footer="0.31496062000000002"/>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F6AEF-752E-4FB2-B972-079CBEDC9417}">
  <dimension ref="B1:E58"/>
  <sheetViews>
    <sheetView workbookViewId="0">
      <selection activeCell="B2" sqref="B2:E2"/>
    </sheetView>
  </sheetViews>
  <sheetFormatPr defaultColWidth="8.85546875" defaultRowHeight="15" x14ac:dyDescent="0.25"/>
  <cols>
    <col min="2" max="2" width="16.28515625" bestFit="1" customWidth="1"/>
    <col min="3" max="3" width="48.7109375" bestFit="1" customWidth="1"/>
    <col min="4" max="4" width="7.28515625" style="2" bestFit="1" customWidth="1"/>
    <col min="5" max="5" width="7.7109375" style="30" bestFit="1" customWidth="1"/>
  </cols>
  <sheetData>
    <row r="1" spans="2:5" ht="15.75" thickBot="1" x14ac:dyDescent="0.3"/>
    <row r="2" spans="2:5" ht="15.75" thickBot="1" x14ac:dyDescent="0.3">
      <c r="B2" s="213" t="s">
        <v>1742</v>
      </c>
      <c r="C2" s="214"/>
      <c r="D2" s="214"/>
      <c r="E2" s="215"/>
    </row>
    <row r="3" spans="2:5" ht="15.75" thickBot="1" x14ac:dyDescent="0.3">
      <c r="B3" s="15" t="s">
        <v>0</v>
      </c>
      <c r="C3" s="3" t="s">
        <v>1</v>
      </c>
      <c r="D3" s="16" t="s">
        <v>610</v>
      </c>
      <c r="E3" s="16" t="s">
        <v>3</v>
      </c>
    </row>
    <row r="4" spans="2:5" x14ac:dyDescent="0.25">
      <c r="B4" s="4" t="s">
        <v>7</v>
      </c>
      <c r="C4" s="5" t="s">
        <v>8</v>
      </c>
      <c r="D4" s="31">
        <v>6.3592599232991498</v>
      </c>
      <c r="E4" s="33">
        <v>2.82304851057758E-4</v>
      </c>
    </row>
    <row r="5" spans="2:5" x14ac:dyDescent="0.25">
      <c r="B5" s="6" t="s">
        <v>93</v>
      </c>
      <c r="C5" s="7" t="s">
        <v>4</v>
      </c>
      <c r="D5" s="32">
        <v>5.6846478780110701</v>
      </c>
      <c r="E5" s="34">
        <v>2.39415839762846E-4</v>
      </c>
    </row>
    <row r="6" spans="2:5" x14ac:dyDescent="0.25">
      <c r="B6" s="6" t="s">
        <v>342</v>
      </c>
      <c r="C6" s="7" t="s">
        <v>176</v>
      </c>
      <c r="D6" s="32">
        <v>4.8701680501302098</v>
      </c>
      <c r="E6" s="34">
        <v>2.7205887555254202E-4</v>
      </c>
    </row>
    <row r="7" spans="2:5" x14ac:dyDescent="0.25">
      <c r="B7" s="6" t="s">
        <v>31</v>
      </c>
      <c r="C7" s="7" t="s">
        <v>32</v>
      </c>
      <c r="D7" s="32">
        <v>4.7611471811930404</v>
      </c>
      <c r="E7" s="34">
        <v>3.8534571748675397E-4</v>
      </c>
    </row>
    <row r="8" spans="2:5" x14ac:dyDescent="0.25">
      <c r="B8" s="6" t="s">
        <v>343</v>
      </c>
      <c r="C8" s="7" t="s">
        <v>344</v>
      </c>
      <c r="D8" s="32">
        <v>4.1403344472249399</v>
      </c>
      <c r="E8" s="34">
        <v>6.0114373656906502E-3</v>
      </c>
    </row>
    <row r="9" spans="2:5" x14ac:dyDescent="0.25">
      <c r="B9" s="6" t="s">
        <v>121</v>
      </c>
      <c r="C9" s="7" t="s">
        <v>122</v>
      </c>
      <c r="D9" s="32">
        <v>4.1246083577473902</v>
      </c>
      <c r="E9" s="34">
        <v>2.7528901385807101E-4</v>
      </c>
    </row>
    <row r="10" spans="2:5" x14ac:dyDescent="0.25">
      <c r="B10" s="6" t="s">
        <v>345</v>
      </c>
      <c r="C10" s="7" t="s">
        <v>346</v>
      </c>
      <c r="D10" s="32">
        <v>3.8810723622640002</v>
      </c>
      <c r="E10" s="34">
        <v>8.0750874476700495E-5</v>
      </c>
    </row>
    <row r="11" spans="2:5" x14ac:dyDescent="0.25">
      <c r="B11" s="6" t="s">
        <v>169</v>
      </c>
      <c r="C11" s="7" t="s">
        <v>170</v>
      </c>
      <c r="D11" s="32">
        <v>3.8158454895019496</v>
      </c>
      <c r="E11" s="34">
        <v>2.2640021725006199E-4</v>
      </c>
    </row>
    <row r="12" spans="2:5" x14ac:dyDescent="0.25">
      <c r="B12" s="6" t="s">
        <v>347</v>
      </c>
      <c r="C12" s="7" t="s">
        <v>348</v>
      </c>
      <c r="D12" s="32">
        <v>3.7005577087402299</v>
      </c>
      <c r="E12" s="34">
        <v>3.7639270510675502E-4</v>
      </c>
    </row>
    <row r="13" spans="2:5" x14ac:dyDescent="0.25">
      <c r="B13" s="6" t="s">
        <v>349</v>
      </c>
      <c r="C13" s="7" t="s">
        <v>350</v>
      </c>
      <c r="D13" s="32">
        <v>3.6055297851562496</v>
      </c>
      <c r="E13" s="34">
        <v>1.82634123442758E-3</v>
      </c>
    </row>
    <row r="14" spans="2:5" x14ac:dyDescent="0.25">
      <c r="B14" s="6" t="s">
        <v>351</v>
      </c>
      <c r="C14" s="7" t="s">
        <v>352</v>
      </c>
      <c r="D14" s="32">
        <v>3.42709541320801</v>
      </c>
      <c r="E14" s="34">
        <v>6.8703272214750404E-3</v>
      </c>
    </row>
    <row r="15" spans="2:5" x14ac:dyDescent="0.25">
      <c r="B15" s="6" t="s">
        <v>5</v>
      </c>
      <c r="C15" s="7" t="s">
        <v>6</v>
      </c>
      <c r="D15" s="32">
        <v>3.3470230102539098</v>
      </c>
      <c r="E15" s="34">
        <v>6.4004628936558696E-4</v>
      </c>
    </row>
    <row r="16" spans="2:5" x14ac:dyDescent="0.25">
      <c r="B16" s="6" t="s">
        <v>353</v>
      </c>
      <c r="C16" s="7" t="s">
        <v>354</v>
      </c>
      <c r="D16" s="32">
        <v>3.2274538675944</v>
      </c>
      <c r="E16" s="34">
        <v>1.2172099931131599E-2</v>
      </c>
    </row>
    <row r="17" spans="2:5" x14ac:dyDescent="0.25">
      <c r="B17" s="6" t="s">
        <v>355</v>
      </c>
      <c r="C17" s="7" t="s">
        <v>356</v>
      </c>
      <c r="D17" s="32">
        <v>3.1988175710042301</v>
      </c>
      <c r="E17" s="34">
        <v>7.7707626392062596E-3</v>
      </c>
    </row>
    <row r="18" spans="2:5" x14ac:dyDescent="0.25">
      <c r="B18" s="6" t="s">
        <v>357</v>
      </c>
      <c r="C18" s="7" t="s">
        <v>358</v>
      </c>
      <c r="D18" s="32">
        <v>3.1899248758951799</v>
      </c>
      <c r="E18" s="34">
        <v>1.71844411027434E-3</v>
      </c>
    </row>
    <row r="19" spans="2:5" x14ac:dyDescent="0.25">
      <c r="B19" s="6" t="s">
        <v>359</v>
      </c>
      <c r="C19" s="7" t="s">
        <v>360</v>
      </c>
      <c r="D19" s="32">
        <v>3.1680348714192701</v>
      </c>
      <c r="E19" s="34">
        <v>1.01912796010553E-2</v>
      </c>
    </row>
    <row r="20" spans="2:5" x14ac:dyDescent="0.25">
      <c r="B20" s="6" t="s">
        <v>361</v>
      </c>
      <c r="C20" s="7" t="s">
        <v>362</v>
      </c>
      <c r="D20" s="32">
        <v>3.12116622924805</v>
      </c>
      <c r="E20" s="34">
        <v>5.3771145972494698E-4</v>
      </c>
    </row>
    <row r="21" spans="2:5" x14ac:dyDescent="0.25">
      <c r="B21" s="6" t="s">
        <v>363</v>
      </c>
      <c r="C21" s="7" t="s">
        <v>364</v>
      </c>
      <c r="D21" s="32">
        <v>3.1173413594563795</v>
      </c>
      <c r="E21" s="34">
        <v>4.24241139422463E-4</v>
      </c>
    </row>
    <row r="22" spans="2:5" x14ac:dyDescent="0.25">
      <c r="B22" s="6" t="s">
        <v>365</v>
      </c>
      <c r="C22" s="7" t="s">
        <v>366</v>
      </c>
      <c r="D22" s="32">
        <v>3.06516583760579</v>
      </c>
      <c r="E22" s="34">
        <v>1.24805814804655E-2</v>
      </c>
    </row>
    <row r="23" spans="2:5" x14ac:dyDescent="0.25">
      <c r="B23" s="6" t="s">
        <v>367</v>
      </c>
      <c r="C23" s="7" t="s">
        <v>368</v>
      </c>
      <c r="D23" s="32">
        <v>3.0285720825195295</v>
      </c>
      <c r="E23" s="34">
        <v>1.10915815691069E-3</v>
      </c>
    </row>
    <row r="24" spans="2:5" x14ac:dyDescent="0.25">
      <c r="B24" s="6" t="s">
        <v>369</v>
      </c>
      <c r="C24" s="7" t="s">
        <v>370</v>
      </c>
      <c r="D24" s="32">
        <v>3.0099932352701804</v>
      </c>
      <c r="E24" s="34">
        <v>2.1935152748416798E-3</v>
      </c>
    </row>
    <row r="25" spans="2:5" x14ac:dyDescent="0.25">
      <c r="B25" s="6" t="s">
        <v>371</v>
      </c>
      <c r="C25" s="7" t="s">
        <v>372</v>
      </c>
      <c r="D25" s="32">
        <v>2.9100799560546906</v>
      </c>
      <c r="E25" s="34">
        <v>1.48693432456285E-3</v>
      </c>
    </row>
    <row r="26" spans="2:5" x14ac:dyDescent="0.25">
      <c r="B26" s="6" t="s">
        <v>373</v>
      </c>
      <c r="C26" s="7" t="s">
        <v>374</v>
      </c>
      <c r="D26" s="32">
        <v>2.8529116312662799</v>
      </c>
      <c r="E26" s="34">
        <v>1.9177136431316001E-2</v>
      </c>
    </row>
    <row r="27" spans="2:5" x14ac:dyDescent="0.25">
      <c r="B27" s="6" t="s">
        <v>375</v>
      </c>
      <c r="C27" s="7" t="s">
        <v>376</v>
      </c>
      <c r="D27" s="32">
        <v>2.78485933939616</v>
      </c>
      <c r="E27" s="34">
        <v>6.1627087391976797E-4</v>
      </c>
    </row>
    <row r="28" spans="2:5" x14ac:dyDescent="0.25">
      <c r="B28" s="6" t="s">
        <v>377</v>
      </c>
      <c r="C28" s="7" t="s">
        <v>378</v>
      </c>
      <c r="D28" s="32">
        <v>2.7473786671956399</v>
      </c>
      <c r="E28" s="34">
        <v>4.5878835445168298E-2</v>
      </c>
    </row>
    <row r="29" spans="2:5" x14ac:dyDescent="0.25">
      <c r="B29" s="6" t="s">
        <v>379</v>
      </c>
      <c r="C29" s="7" t="s">
        <v>380</v>
      </c>
      <c r="D29" s="32">
        <v>2.7298857371012399</v>
      </c>
      <c r="E29" s="34">
        <v>9.8344089066429007E-3</v>
      </c>
    </row>
    <row r="30" spans="2:5" x14ac:dyDescent="0.25">
      <c r="B30" s="6" t="s">
        <v>381</v>
      </c>
      <c r="C30" s="7" t="s">
        <v>382</v>
      </c>
      <c r="D30" s="32">
        <v>2.6976051330566402</v>
      </c>
      <c r="E30" s="34">
        <v>3.6496164189972299E-2</v>
      </c>
    </row>
    <row r="31" spans="2:5" x14ac:dyDescent="0.25">
      <c r="B31" s="6" t="s">
        <v>383</v>
      </c>
      <c r="C31" s="7" t="s">
        <v>384</v>
      </c>
      <c r="D31" s="32">
        <v>2.6863015492757101</v>
      </c>
      <c r="E31" s="34">
        <v>3.5807094074403203E-2</v>
      </c>
    </row>
    <row r="32" spans="2:5" x14ac:dyDescent="0.25">
      <c r="B32" s="6" t="s">
        <v>385</v>
      </c>
      <c r="C32" s="7" t="s">
        <v>386</v>
      </c>
      <c r="D32" s="32">
        <v>2.3944511413574201</v>
      </c>
      <c r="E32" s="34">
        <v>6.2666162378619099E-3</v>
      </c>
    </row>
    <row r="33" spans="2:5" x14ac:dyDescent="0.25">
      <c r="B33" s="6" t="s">
        <v>387</v>
      </c>
      <c r="C33" s="7" t="s">
        <v>388</v>
      </c>
      <c r="D33" s="32">
        <v>2.3455193837483699</v>
      </c>
      <c r="E33" s="34">
        <v>4.2616998312084098E-2</v>
      </c>
    </row>
    <row r="34" spans="2:5" x14ac:dyDescent="0.25">
      <c r="B34" s="6" t="s">
        <v>389</v>
      </c>
      <c r="C34" s="7" t="s">
        <v>390</v>
      </c>
      <c r="D34" s="32">
        <v>2.2926629384358699</v>
      </c>
      <c r="E34" s="34">
        <v>1.62843231582884E-2</v>
      </c>
    </row>
    <row r="35" spans="2:5" x14ac:dyDescent="0.25">
      <c r="B35" s="6" t="s">
        <v>391</v>
      </c>
      <c r="C35" s="7" t="s">
        <v>392</v>
      </c>
      <c r="D35" s="32">
        <v>2.2648804982503199</v>
      </c>
      <c r="E35" s="34">
        <v>4.4601825513435202E-2</v>
      </c>
    </row>
    <row r="36" spans="2:5" x14ac:dyDescent="0.25">
      <c r="B36" s="6" t="s">
        <v>393</v>
      </c>
      <c r="C36" s="7" t="s">
        <v>176</v>
      </c>
      <c r="D36" s="32">
        <v>2.2540079752604099</v>
      </c>
      <c r="E36" s="34">
        <v>1.45122960730201E-2</v>
      </c>
    </row>
    <row r="37" spans="2:5" x14ac:dyDescent="0.25">
      <c r="B37" s="6" t="s">
        <v>394</v>
      </c>
      <c r="C37" s="7" t="s">
        <v>376</v>
      </c>
      <c r="D37" s="32">
        <v>2.2173468271891301</v>
      </c>
      <c r="E37" s="34">
        <v>2.8586040122196298E-2</v>
      </c>
    </row>
    <row r="38" spans="2:5" x14ac:dyDescent="0.25">
      <c r="B38" s="6" t="s">
        <v>395</v>
      </c>
      <c r="C38" s="7" t="s">
        <v>396</v>
      </c>
      <c r="D38" s="32">
        <v>2.1177876790364598</v>
      </c>
      <c r="E38" s="34">
        <v>1.0642718912359799E-2</v>
      </c>
    </row>
    <row r="39" spans="2:5" x14ac:dyDescent="0.25">
      <c r="B39" s="6" t="s">
        <v>275</v>
      </c>
      <c r="C39" s="7" t="s">
        <v>276</v>
      </c>
      <c r="D39" s="32">
        <v>2.1015218098958401</v>
      </c>
      <c r="E39" s="34">
        <v>3.4576137868402801E-2</v>
      </c>
    </row>
    <row r="40" spans="2:5" x14ac:dyDescent="0.25">
      <c r="B40" s="6" t="s">
        <v>397</v>
      </c>
      <c r="C40" s="7" t="s">
        <v>398</v>
      </c>
      <c r="D40" s="32">
        <v>2.0737126668294299</v>
      </c>
      <c r="E40" s="34">
        <v>3.6027051468148601E-2</v>
      </c>
    </row>
    <row r="41" spans="2:5" x14ac:dyDescent="0.25">
      <c r="B41" s="6" t="s">
        <v>399</v>
      </c>
      <c r="C41" s="7" t="s">
        <v>400</v>
      </c>
      <c r="D41" s="32">
        <v>1.9763202667236299</v>
      </c>
      <c r="E41" s="34">
        <v>2.02707874627601E-3</v>
      </c>
    </row>
    <row r="42" spans="2:5" x14ac:dyDescent="0.25">
      <c r="B42" s="6" t="s">
        <v>401</v>
      </c>
      <c r="C42" s="7" t="s">
        <v>402</v>
      </c>
      <c r="D42" s="32">
        <v>1.9287554423014299</v>
      </c>
      <c r="E42" s="34">
        <v>2.1761605316272099E-2</v>
      </c>
    </row>
    <row r="43" spans="2:5" x14ac:dyDescent="0.25">
      <c r="B43" s="6" t="s">
        <v>403</v>
      </c>
      <c r="C43" s="7" t="s">
        <v>404</v>
      </c>
      <c r="D43" s="32">
        <v>1.8239485422770201</v>
      </c>
      <c r="E43" s="34">
        <v>2.42137424065389E-2</v>
      </c>
    </row>
    <row r="44" spans="2:5" x14ac:dyDescent="0.25">
      <c r="B44" s="6" t="s">
        <v>279</v>
      </c>
      <c r="C44" s="7" t="s">
        <v>280</v>
      </c>
      <c r="D44" s="32">
        <v>1.7064882914225199</v>
      </c>
      <c r="E44" s="34">
        <v>8.3361433760697507E-3</v>
      </c>
    </row>
    <row r="45" spans="2:5" x14ac:dyDescent="0.25">
      <c r="B45" s="6" t="s">
        <v>405</v>
      </c>
      <c r="C45" s="7" t="s">
        <v>176</v>
      </c>
      <c r="D45" s="32">
        <v>1.6451924641927103</v>
      </c>
      <c r="E45" s="34">
        <v>1.8854141429095399E-2</v>
      </c>
    </row>
    <row r="46" spans="2:5" x14ac:dyDescent="0.25">
      <c r="B46" s="6" t="s">
        <v>406</v>
      </c>
      <c r="C46" s="7" t="s">
        <v>407</v>
      </c>
      <c r="D46" s="32">
        <v>1.2591743469238299</v>
      </c>
      <c r="E46" s="34">
        <v>2.18307831974971E-3</v>
      </c>
    </row>
    <row r="47" spans="2:5" x14ac:dyDescent="0.25">
      <c r="B47" s="6" t="s">
        <v>408</v>
      </c>
      <c r="C47" s="7" t="s">
        <v>409</v>
      </c>
      <c r="D47" s="32">
        <v>1.2580261230468801</v>
      </c>
      <c r="E47" s="34">
        <v>1.1159564296734001E-2</v>
      </c>
    </row>
    <row r="48" spans="2:5" x14ac:dyDescent="0.25">
      <c r="B48" s="6" t="s">
        <v>410</v>
      </c>
      <c r="C48" s="7" t="s">
        <v>411</v>
      </c>
      <c r="D48" s="32">
        <v>1.2457040150960299</v>
      </c>
      <c r="E48" s="34">
        <v>1.8188405243176799E-2</v>
      </c>
    </row>
    <row r="49" spans="2:5" x14ac:dyDescent="0.25">
      <c r="B49" s="6" t="s">
        <v>412</v>
      </c>
      <c r="C49" s="7" t="s">
        <v>413</v>
      </c>
      <c r="D49" s="32">
        <v>1.2431233723958299</v>
      </c>
      <c r="E49" s="34">
        <v>8.1035804718468593E-3</v>
      </c>
    </row>
    <row r="50" spans="2:5" x14ac:dyDescent="0.25">
      <c r="B50" s="6" t="s">
        <v>414</v>
      </c>
      <c r="C50" s="7" t="s">
        <v>415</v>
      </c>
      <c r="D50" s="32">
        <v>1.2400461832682299</v>
      </c>
      <c r="E50" s="34">
        <v>1.3756969869462199E-2</v>
      </c>
    </row>
    <row r="51" spans="2:5" x14ac:dyDescent="0.25">
      <c r="B51" s="6" t="s">
        <v>311</v>
      </c>
      <c r="C51" s="7" t="s">
        <v>312</v>
      </c>
      <c r="D51" s="32">
        <v>1.1999677022298201</v>
      </c>
      <c r="E51" s="34">
        <v>9.4990676978476303E-3</v>
      </c>
    </row>
    <row r="52" spans="2:5" x14ac:dyDescent="0.25">
      <c r="B52" s="6" t="s">
        <v>416</v>
      </c>
      <c r="C52" s="7" t="s">
        <v>417</v>
      </c>
      <c r="D52" s="32">
        <v>1.1942933400471998</v>
      </c>
      <c r="E52" s="34">
        <v>4.5646270306506899E-2</v>
      </c>
    </row>
    <row r="53" spans="2:5" x14ac:dyDescent="0.25">
      <c r="B53" s="6" t="s">
        <v>418</v>
      </c>
      <c r="C53" s="7" t="s">
        <v>419</v>
      </c>
      <c r="D53" s="32">
        <v>1.1395905812581399</v>
      </c>
      <c r="E53" s="34">
        <v>3.27886158402933E-2</v>
      </c>
    </row>
    <row r="54" spans="2:5" x14ac:dyDescent="0.25">
      <c r="B54" s="6" t="s">
        <v>420</v>
      </c>
      <c r="C54" s="7" t="s">
        <v>421</v>
      </c>
      <c r="D54" s="32">
        <v>1.13441212972005</v>
      </c>
      <c r="E54" s="34">
        <v>3.9454812398026999E-2</v>
      </c>
    </row>
    <row r="55" spans="2:5" x14ac:dyDescent="0.25">
      <c r="B55" s="6" t="s">
        <v>422</v>
      </c>
      <c r="C55" s="7" t="s">
        <v>423</v>
      </c>
      <c r="D55" s="32">
        <v>1.1207186381022101</v>
      </c>
      <c r="E55" s="34">
        <v>2.7725972156254098E-3</v>
      </c>
    </row>
    <row r="56" spans="2:5" x14ac:dyDescent="0.25">
      <c r="B56" s="6" t="s">
        <v>424</v>
      </c>
      <c r="C56" s="7" t="s">
        <v>425</v>
      </c>
      <c r="D56" s="32">
        <v>1.0759391784668002</v>
      </c>
      <c r="E56" s="34">
        <v>1.9736595401230801E-2</v>
      </c>
    </row>
    <row r="57" spans="2:5" x14ac:dyDescent="0.25">
      <c r="B57" s="6" t="s">
        <v>426</v>
      </c>
      <c r="C57" s="7" t="s">
        <v>427</v>
      </c>
      <c r="D57" s="32">
        <v>1.0738735198974603</v>
      </c>
      <c r="E57" s="34">
        <v>2.6603881017687701E-2</v>
      </c>
    </row>
    <row r="58" spans="2:5" ht="15.75" thickBot="1" x14ac:dyDescent="0.3">
      <c r="B58" s="8" t="s">
        <v>428</v>
      </c>
      <c r="C58" s="9" t="s">
        <v>429</v>
      </c>
      <c r="D58" s="18">
        <v>1.0676123301188101</v>
      </c>
      <c r="E58" s="35">
        <v>5.8257275987872803E-3</v>
      </c>
    </row>
  </sheetData>
  <mergeCells count="1">
    <mergeCell ref="B2:E2"/>
  </mergeCells>
  <conditionalFormatting sqref="B3">
    <cfRule type="duplicateValues" dxfId="8" priority="1"/>
  </conditionalFormatting>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6A412-8E29-414B-8AEF-F112D0DD7DAC}">
  <dimension ref="B1:E132"/>
  <sheetViews>
    <sheetView topLeftCell="A93" workbookViewId="0">
      <selection activeCell="B2" sqref="B2:E2"/>
    </sheetView>
  </sheetViews>
  <sheetFormatPr defaultColWidth="8.85546875" defaultRowHeight="15" x14ac:dyDescent="0.25"/>
  <cols>
    <col min="2" max="2" width="16.28515625" bestFit="1" customWidth="1"/>
    <col min="3" max="3" width="68.7109375" bestFit="1" customWidth="1"/>
    <col min="4" max="4" width="5.42578125" bestFit="1" customWidth="1"/>
    <col min="5" max="5" width="7.7109375" bestFit="1" customWidth="1"/>
  </cols>
  <sheetData>
    <row r="1" spans="2:5" ht="15.75" thickBot="1" x14ac:dyDescent="0.3"/>
    <row r="2" spans="2:5" ht="15.75" thickBot="1" x14ac:dyDescent="0.3">
      <c r="B2" s="216" t="s">
        <v>1735</v>
      </c>
      <c r="C2" s="217"/>
      <c r="D2" s="217"/>
      <c r="E2" s="218"/>
    </row>
    <row r="3" spans="2:5" ht="15.75" thickBot="1" x14ac:dyDescent="0.3">
      <c r="B3" s="219" t="s">
        <v>611</v>
      </c>
      <c r="C3" s="220"/>
      <c r="D3" s="220"/>
      <c r="E3" s="221"/>
    </row>
    <row r="4" spans="2:5" ht="15.75" thickBot="1" x14ac:dyDescent="0.3">
      <c r="B4" s="10" t="s">
        <v>0</v>
      </c>
      <c r="C4" s="11" t="s">
        <v>1</v>
      </c>
      <c r="D4" s="12" t="s">
        <v>2</v>
      </c>
      <c r="E4" s="13" t="s">
        <v>3</v>
      </c>
    </row>
    <row r="5" spans="2:5" x14ac:dyDescent="0.25">
      <c r="B5" s="41" t="s">
        <v>612</v>
      </c>
      <c r="C5" s="42" t="s">
        <v>613</v>
      </c>
      <c r="D5" s="53">
        <v>52.379415772564677</v>
      </c>
      <c r="E5" s="56">
        <v>1.6352370483244902E-4</v>
      </c>
    </row>
    <row r="6" spans="2:5" x14ac:dyDescent="0.25">
      <c r="B6" s="45" t="s">
        <v>614</v>
      </c>
      <c r="C6" s="46" t="s">
        <v>615</v>
      </c>
      <c r="D6" s="54">
        <v>9.2683757782478331</v>
      </c>
      <c r="E6" s="57">
        <v>1.1307948233157169E-4</v>
      </c>
    </row>
    <row r="7" spans="2:5" x14ac:dyDescent="0.25">
      <c r="B7" s="45" t="s">
        <v>616</v>
      </c>
      <c r="C7" s="46" t="s">
        <v>617</v>
      </c>
      <c r="D7" s="54">
        <v>2.9339889228333829</v>
      </c>
      <c r="E7" s="57">
        <v>1.1219170611448327E-4</v>
      </c>
    </row>
    <row r="8" spans="2:5" x14ac:dyDescent="0.25">
      <c r="B8" s="45" t="s">
        <v>618</v>
      </c>
      <c r="C8" s="46" t="s">
        <v>619</v>
      </c>
      <c r="D8" s="54">
        <v>2.5999711452674261</v>
      </c>
      <c r="E8" s="57">
        <v>1.9674191062506553E-5</v>
      </c>
    </row>
    <row r="9" spans="2:5" x14ac:dyDescent="0.25">
      <c r="B9" s="45" t="s">
        <v>620</v>
      </c>
      <c r="C9" s="46" t="s">
        <v>621</v>
      </c>
      <c r="D9" s="54">
        <v>2.4455070789711195</v>
      </c>
      <c r="E9" s="57">
        <v>1.8720574747649253E-4</v>
      </c>
    </row>
    <row r="10" spans="2:5" x14ac:dyDescent="0.25">
      <c r="B10" s="45" t="s">
        <v>622</v>
      </c>
      <c r="C10" s="46" t="s">
        <v>623</v>
      </c>
      <c r="D10" s="54">
        <v>2.3278697457268005</v>
      </c>
      <c r="E10" s="57">
        <v>1.0053495667257114E-4</v>
      </c>
    </row>
    <row r="11" spans="2:5" x14ac:dyDescent="0.25">
      <c r="B11" s="45" t="s">
        <v>624</v>
      </c>
      <c r="C11" s="46" t="s">
        <v>625</v>
      </c>
      <c r="D11" s="54">
        <v>2.2752578538480051</v>
      </c>
      <c r="E11" s="57">
        <v>5.5421800738699377E-6</v>
      </c>
    </row>
    <row r="12" spans="2:5" x14ac:dyDescent="0.25">
      <c r="B12" s="45" t="s">
        <v>626</v>
      </c>
      <c r="C12" s="46" t="s">
        <v>627</v>
      </c>
      <c r="D12" s="54">
        <v>2.1653136191959539</v>
      </c>
      <c r="E12" s="57">
        <v>1.0292845653532688E-10</v>
      </c>
    </row>
    <row r="13" spans="2:5" x14ac:dyDescent="0.25">
      <c r="B13" s="45" t="s">
        <v>628</v>
      </c>
      <c r="C13" s="46" t="s">
        <v>174</v>
      </c>
      <c r="D13" s="54">
        <v>2.138506388851102</v>
      </c>
      <c r="E13" s="57">
        <v>4.6696231111653609E-4</v>
      </c>
    </row>
    <row r="14" spans="2:5" x14ac:dyDescent="0.25">
      <c r="B14" s="45" t="s">
        <v>629</v>
      </c>
      <c r="C14" s="46" t="s">
        <v>630</v>
      </c>
      <c r="D14" s="54">
        <v>2.1382769015167433</v>
      </c>
      <c r="E14" s="57">
        <v>3.6009797084857778E-4</v>
      </c>
    </row>
    <row r="15" spans="2:5" x14ac:dyDescent="0.25">
      <c r="B15" s="45" t="s">
        <v>631</v>
      </c>
      <c r="C15" s="46" t="s">
        <v>632</v>
      </c>
      <c r="D15" s="54">
        <v>2.1322745826348894</v>
      </c>
      <c r="E15" s="57">
        <v>8.7881775747676499E-5</v>
      </c>
    </row>
    <row r="16" spans="2:5" x14ac:dyDescent="0.25">
      <c r="B16" s="45" t="s">
        <v>633</v>
      </c>
      <c r="C16" s="46" t="s">
        <v>634</v>
      </c>
      <c r="D16" s="54">
        <v>2.1084386098465941</v>
      </c>
      <c r="E16" s="57">
        <v>1.755879737930242E-7</v>
      </c>
    </row>
    <row r="17" spans="2:5" x14ac:dyDescent="0.25">
      <c r="B17" s="45" t="s">
        <v>635</v>
      </c>
      <c r="C17" s="46" t="s">
        <v>636</v>
      </c>
      <c r="D17" s="54">
        <v>2.1012872143588361</v>
      </c>
      <c r="E17" s="57">
        <v>2.0909362087553164E-5</v>
      </c>
    </row>
    <row r="18" spans="2:5" x14ac:dyDescent="0.25">
      <c r="B18" s="45" t="s">
        <v>637</v>
      </c>
      <c r="C18" s="46" t="s">
        <v>638</v>
      </c>
      <c r="D18" s="54">
        <v>2.0552641966990328</v>
      </c>
      <c r="E18" s="57">
        <v>2.0241067572508438E-6</v>
      </c>
    </row>
    <row r="19" spans="2:5" x14ac:dyDescent="0.25">
      <c r="B19" s="45" t="s">
        <v>639</v>
      </c>
      <c r="C19" s="46" t="s">
        <v>640</v>
      </c>
      <c r="D19" s="54">
        <v>2.0360141322639929</v>
      </c>
      <c r="E19" s="57">
        <v>8.1438645081229063E-5</v>
      </c>
    </row>
    <row r="20" spans="2:5" x14ac:dyDescent="0.25">
      <c r="B20" s="45" t="s">
        <v>641</v>
      </c>
      <c r="C20" s="46" t="s">
        <v>642</v>
      </c>
      <c r="D20" s="54">
        <v>2.0007229578603445</v>
      </c>
      <c r="E20" s="57">
        <v>4.2062442151022335E-4</v>
      </c>
    </row>
    <row r="21" spans="2:5" x14ac:dyDescent="0.25">
      <c r="B21" s="45" t="s">
        <v>643</v>
      </c>
      <c r="C21" s="46" t="s">
        <v>644</v>
      </c>
      <c r="D21" s="54">
        <v>1.9958534475014027</v>
      </c>
      <c r="E21" s="57">
        <v>7.2594993552750184E-12</v>
      </c>
    </row>
    <row r="22" spans="2:5" x14ac:dyDescent="0.25">
      <c r="B22" s="45" t="s">
        <v>645</v>
      </c>
      <c r="C22" s="46" t="s">
        <v>646</v>
      </c>
      <c r="D22" s="54">
        <v>1.9724471649856696</v>
      </c>
      <c r="E22" s="57">
        <v>2.4228008714048492E-4</v>
      </c>
    </row>
    <row r="23" spans="2:5" x14ac:dyDescent="0.25">
      <c r="B23" s="45" t="s">
        <v>647</v>
      </c>
      <c r="C23" s="46" t="s">
        <v>648</v>
      </c>
      <c r="D23" s="54">
        <v>1.9679149279334709</v>
      </c>
      <c r="E23" s="57">
        <v>3.9889259432958837E-6</v>
      </c>
    </row>
    <row r="24" spans="2:5" x14ac:dyDescent="0.25">
      <c r="B24" s="45" t="s">
        <v>649</v>
      </c>
      <c r="C24" s="46" t="s">
        <v>650</v>
      </c>
      <c r="D24" s="54">
        <v>1.9284209036451219</v>
      </c>
      <c r="E24" s="57">
        <v>1.605472321406659E-10</v>
      </c>
    </row>
    <row r="25" spans="2:5" x14ac:dyDescent="0.25">
      <c r="B25" s="45" t="s">
        <v>651</v>
      </c>
      <c r="C25" s="46" t="s">
        <v>652</v>
      </c>
      <c r="D25" s="54">
        <v>1.9214225040629356</v>
      </c>
      <c r="E25" s="57">
        <v>7.8323480669072296E-5</v>
      </c>
    </row>
    <row r="26" spans="2:5" x14ac:dyDescent="0.25">
      <c r="B26" s="45" t="s">
        <v>653</v>
      </c>
      <c r="C26" s="46" t="s">
        <v>654</v>
      </c>
      <c r="D26" s="54">
        <v>1.880884451426541</v>
      </c>
      <c r="E26" s="57">
        <v>7.3965626612463085E-11</v>
      </c>
    </row>
    <row r="27" spans="2:5" x14ac:dyDescent="0.25">
      <c r="B27" s="45" t="s">
        <v>655</v>
      </c>
      <c r="C27" s="46" t="s">
        <v>656</v>
      </c>
      <c r="D27" s="54">
        <v>1.8759010402363088</v>
      </c>
      <c r="E27" s="57">
        <v>4.0106259583226448E-4</v>
      </c>
    </row>
    <row r="28" spans="2:5" x14ac:dyDescent="0.25">
      <c r="B28" s="45" t="s">
        <v>657</v>
      </c>
      <c r="C28" s="46" t="s">
        <v>658</v>
      </c>
      <c r="D28" s="54">
        <v>1.8671831873764846</v>
      </c>
      <c r="E28" s="57">
        <v>8.4715286732212685E-5</v>
      </c>
    </row>
    <row r="29" spans="2:5" x14ac:dyDescent="0.25">
      <c r="B29" s="45" t="s">
        <v>659</v>
      </c>
      <c r="C29" s="46" t="s">
        <v>660</v>
      </c>
      <c r="D29" s="54">
        <v>1.8429939142426244</v>
      </c>
      <c r="E29" s="57">
        <v>1.0211818965138047E-12</v>
      </c>
    </row>
    <row r="30" spans="2:5" x14ac:dyDescent="0.25">
      <c r="B30" s="45" t="s">
        <v>661</v>
      </c>
      <c r="C30" s="46" t="s">
        <v>617</v>
      </c>
      <c r="D30" s="54">
        <v>1.8277055310792167</v>
      </c>
      <c r="E30" s="57">
        <v>5.1627019448671344E-5</v>
      </c>
    </row>
    <row r="31" spans="2:5" x14ac:dyDescent="0.25">
      <c r="B31" s="45" t="s">
        <v>662</v>
      </c>
      <c r="C31" s="46" t="s">
        <v>621</v>
      </c>
      <c r="D31" s="54">
        <v>1.8276155844026594</v>
      </c>
      <c r="E31" s="57">
        <v>4.3646528466280757E-4</v>
      </c>
    </row>
    <row r="32" spans="2:5" x14ac:dyDescent="0.25">
      <c r="B32" s="45" t="s">
        <v>663</v>
      </c>
      <c r="C32" s="46" t="s">
        <v>664</v>
      </c>
      <c r="D32" s="54">
        <v>1.8229533316476252</v>
      </c>
      <c r="E32" s="57">
        <v>1.5967594950781104E-9</v>
      </c>
    </row>
    <row r="33" spans="2:5" x14ac:dyDescent="0.25">
      <c r="B33" s="45" t="s">
        <v>665</v>
      </c>
      <c r="C33" s="46" t="s">
        <v>666</v>
      </c>
      <c r="D33" s="54">
        <v>1.8054050111824105</v>
      </c>
      <c r="E33" s="57">
        <v>1.1979266908262489E-6</v>
      </c>
    </row>
    <row r="34" spans="2:5" x14ac:dyDescent="0.25">
      <c r="B34" s="45" t="s">
        <v>667</v>
      </c>
      <c r="C34" s="46" t="s">
        <v>668</v>
      </c>
      <c r="D34" s="54">
        <v>1.7996664489604659</v>
      </c>
      <c r="E34" s="57">
        <v>7.1802866325823007E-6</v>
      </c>
    </row>
    <row r="35" spans="2:5" x14ac:dyDescent="0.25">
      <c r="B35" s="45" t="s">
        <v>478</v>
      </c>
      <c r="C35" s="46" t="s">
        <v>669</v>
      </c>
      <c r="D35" s="54">
        <v>1.7971460632571872</v>
      </c>
      <c r="E35" s="57">
        <v>3.1973318999665962E-4</v>
      </c>
    </row>
    <row r="36" spans="2:5" x14ac:dyDescent="0.25">
      <c r="B36" s="45" t="s">
        <v>670</v>
      </c>
      <c r="C36" s="46" t="s">
        <v>671</v>
      </c>
      <c r="D36" s="54">
        <v>1.7791463727396539</v>
      </c>
      <c r="E36" s="57">
        <v>1.2578550351473132E-7</v>
      </c>
    </row>
    <row r="37" spans="2:5" x14ac:dyDescent="0.25">
      <c r="B37" s="45" t="s">
        <v>672</v>
      </c>
      <c r="C37" s="46" t="s">
        <v>673</v>
      </c>
      <c r="D37" s="54">
        <v>1.7723760564825854</v>
      </c>
      <c r="E37" s="57">
        <v>2.1274438561058942E-4</v>
      </c>
    </row>
    <row r="38" spans="2:5" x14ac:dyDescent="0.25">
      <c r="B38" s="45" t="s">
        <v>674</v>
      </c>
      <c r="C38" s="46" t="s">
        <v>675</v>
      </c>
      <c r="D38" s="54">
        <v>1.7645300847649772</v>
      </c>
      <c r="E38" s="57">
        <v>3.9066157046928207E-8</v>
      </c>
    </row>
    <row r="39" spans="2:5" x14ac:dyDescent="0.25">
      <c r="B39" s="45" t="s">
        <v>676</v>
      </c>
      <c r="C39" s="46" t="s">
        <v>677</v>
      </c>
      <c r="D39" s="54">
        <v>1.7638824283945576</v>
      </c>
      <c r="E39" s="57">
        <v>3.0551647677712676E-5</v>
      </c>
    </row>
    <row r="40" spans="2:5" x14ac:dyDescent="0.25">
      <c r="B40" s="45" t="s">
        <v>678</v>
      </c>
      <c r="C40" s="46" t="s">
        <v>679</v>
      </c>
      <c r="D40" s="54">
        <v>1.7567367308962569</v>
      </c>
      <c r="E40" s="57">
        <v>2.1271431651893476E-5</v>
      </c>
    </row>
    <row r="41" spans="2:5" x14ac:dyDescent="0.25">
      <c r="B41" s="45" t="s">
        <v>680</v>
      </c>
      <c r="C41" s="46" t="s">
        <v>681</v>
      </c>
      <c r="D41" s="54">
        <v>1.7490470046488911</v>
      </c>
      <c r="E41" s="57">
        <v>6.2425818469783547E-9</v>
      </c>
    </row>
    <row r="42" spans="2:5" x14ac:dyDescent="0.25">
      <c r="B42" s="45" t="s">
        <v>682</v>
      </c>
      <c r="C42" s="46" t="s">
        <v>683</v>
      </c>
      <c r="D42" s="54">
        <v>1.7444405012252417</v>
      </c>
      <c r="E42" s="57">
        <v>1.4882232898428565E-6</v>
      </c>
    </row>
    <row r="43" spans="2:5" x14ac:dyDescent="0.25">
      <c r="B43" s="45" t="s">
        <v>684</v>
      </c>
      <c r="C43" s="46" t="s">
        <v>685</v>
      </c>
      <c r="D43" s="54">
        <v>1.7419311255189647</v>
      </c>
      <c r="E43" s="57">
        <v>2.7181971991261596E-5</v>
      </c>
    </row>
    <row r="44" spans="2:5" x14ac:dyDescent="0.25">
      <c r="B44" s="45" t="s">
        <v>686</v>
      </c>
      <c r="C44" s="46" t="s">
        <v>687</v>
      </c>
      <c r="D44" s="54">
        <v>1.7395477710640574</v>
      </c>
      <c r="E44" s="57">
        <v>2.3082645969726105E-4</v>
      </c>
    </row>
    <row r="45" spans="2:5" x14ac:dyDescent="0.25">
      <c r="B45" s="45" t="s">
        <v>688</v>
      </c>
      <c r="C45" s="46" t="s">
        <v>689</v>
      </c>
      <c r="D45" s="54">
        <v>1.7235884491576396</v>
      </c>
      <c r="E45" s="57">
        <v>1.473383099831625E-8</v>
      </c>
    </row>
    <row r="46" spans="2:5" x14ac:dyDescent="0.25">
      <c r="B46" s="45" t="s">
        <v>458</v>
      </c>
      <c r="C46" s="46" t="s">
        <v>690</v>
      </c>
      <c r="D46" s="54">
        <v>1.7132855191953522</v>
      </c>
      <c r="E46" s="57">
        <v>6.2218576703874191E-4</v>
      </c>
    </row>
    <row r="47" spans="2:5" x14ac:dyDescent="0.25">
      <c r="B47" s="45" t="s">
        <v>691</v>
      </c>
      <c r="C47" s="46" t="s">
        <v>692</v>
      </c>
      <c r="D47" s="54">
        <v>1.7104200163359871</v>
      </c>
      <c r="E47" s="57">
        <v>2.3551210087852449E-6</v>
      </c>
    </row>
    <row r="48" spans="2:5" x14ac:dyDescent="0.25">
      <c r="B48" s="45" t="s">
        <v>693</v>
      </c>
      <c r="C48" s="46" t="s">
        <v>617</v>
      </c>
      <c r="D48" s="54">
        <v>1.7085074933377833</v>
      </c>
      <c r="E48" s="57">
        <v>1.19917430385811E-8</v>
      </c>
    </row>
    <row r="49" spans="2:5" x14ac:dyDescent="0.25">
      <c r="B49" s="45" t="s">
        <v>694</v>
      </c>
      <c r="C49" s="46" t="s">
        <v>617</v>
      </c>
      <c r="D49" s="54">
        <v>1.7066283946127254</v>
      </c>
      <c r="E49" s="57">
        <v>5.1885463065489059E-5</v>
      </c>
    </row>
    <row r="50" spans="2:5" x14ac:dyDescent="0.25">
      <c r="B50" s="45" t="s">
        <v>695</v>
      </c>
      <c r="C50" s="46" t="s">
        <v>696</v>
      </c>
      <c r="D50" s="54">
        <v>1.6963379790586961</v>
      </c>
      <c r="E50" s="57">
        <v>9.9233649800246365E-8</v>
      </c>
    </row>
    <row r="51" spans="2:5" x14ac:dyDescent="0.25">
      <c r="B51" s="45" t="s">
        <v>697</v>
      </c>
      <c r="C51" s="46" t="s">
        <v>617</v>
      </c>
      <c r="D51" s="54">
        <v>1.6956694161193344</v>
      </c>
      <c r="E51" s="57">
        <v>3.2442365014341394E-8</v>
      </c>
    </row>
    <row r="52" spans="2:5" x14ac:dyDescent="0.25">
      <c r="B52" s="45" t="s">
        <v>698</v>
      </c>
      <c r="C52" s="46" t="s">
        <v>617</v>
      </c>
      <c r="D52" s="54">
        <v>1.6943148342693601</v>
      </c>
      <c r="E52" s="57">
        <v>6.3729532622125603E-7</v>
      </c>
    </row>
    <row r="53" spans="2:5" x14ac:dyDescent="0.25">
      <c r="B53" s="45" t="s">
        <v>699</v>
      </c>
      <c r="C53" s="46" t="s">
        <v>700</v>
      </c>
      <c r="D53" s="54">
        <v>1.6782343640075588</v>
      </c>
      <c r="E53" s="57">
        <v>7.0401884786642719E-6</v>
      </c>
    </row>
    <row r="54" spans="2:5" x14ac:dyDescent="0.25">
      <c r="B54" s="45" t="s">
        <v>701</v>
      </c>
      <c r="C54" s="46" t="s">
        <v>702</v>
      </c>
      <c r="D54" s="54">
        <v>1.6687488131517998</v>
      </c>
      <c r="E54" s="57">
        <v>3.7781637253328637E-6</v>
      </c>
    </row>
    <row r="55" spans="2:5" x14ac:dyDescent="0.25">
      <c r="B55" s="45" t="s">
        <v>703</v>
      </c>
      <c r="C55" s="46" t="s">
        <v>704</v>
      </c>
      <c r="D55" s="54">
        <v>1.6660279876133883</v>
      </c>
      <c r="E55" s="57">
        <v>4.6427573264703472E-4</v>
      </c>
    </row>
    <row r="56" spans="2:5" x14ac:dyDescent="0.25">
      <c r="B56" s="45" t="s">
        <v>705</v>
      </c>
      <c r="C56" s="46" t="s">
        <v>706</v>
      </c>
      <c r="D56" s="54">
        <v>1.631057498986801</v>
      </c>
      <c r="E56" s="57">
        <v>2.7537049966981024E-6</v>
      </c>
    </row>
    <row r="57" spans="2:5" x14ac:dyDescent="0.25">
      <c r="B57" s="45" t="s">
        <v>707</v>
      </c>
      <c r="C57" s="46" t="s">
        <v>708</v>
      </c>
      <c r="D57" s="54">
        <v>1.626701218389351</v>
      </c>
      <c r="E57" s="57">
        <v>3.1840896115847253E-4</v>
      </c>
    </row>
    <row r="58" spans="2:5" x14ac:dyDescent="0.25">
      <c r="B58" s="45" t="s">
        <v>709</v>
      </c>
      <c r="C58" s="46" t="s">
        <v>710</v>
      </c>
      <c r="D58" s="54">
        <v>1.6222450323582605</v>
      </c>
      <c r="E58" s="57">
        <v>9.7350870743276362E-10</v>
      </c>
    </row>
    <row r="59" spans="2:5" x14ac:dyDescent="0.25">
      <c r="B59" s="45" t="s">
        <v>711</v>
      </c>
      <c r="C59" s="46" t="s">
        <v>712</v>
      </c>
      <c r="D59" s="54">
        <v>1.621444493645495</v>
      </c>
      <c r="E59" s="57">
        <v>1.8164193029864955E-9</v>
      </c>
    </row>
    <row r="60" spans="2:5" x14ac:dyDescent="0.25">
      <c r="B60" s="45" t="s">
        <v>713</v>
      </c>
      <c r="C60" s="46" t="s">
        <v>714</v>
      </c>
      <c r="D60" s="54">
        <v>1.6192581205149263</v>
      </c>
      <c r="E60" s="57">
        <v>9.6788328060815962E-5</v>
      </c>
    </row>
    <row r="61" spans="2:5" x14ac:dyDescent="0.25">
      <c r="B61" s="45" t="s">
        <v>100</v>
      </c>
      <c r="C61" s="46" t="s">
        <v>101</v>
      </c>
      <c r="D61" s="54">
        <v>1.6192393405320868</v>
      </c>
      <c r="E61" s="57">
        <v>2.1789588338082383E-9</v>
      </c>
    </row>
    <row r="62" spans="2:5" x14ac:dyDescent="0.25">
      <c r="B62" s="45" t="s">
        <v>715</v>
      </c>
      <c r="C62" s="46" t="s">
        <v>716</v>
      </c>
      <c r="D62" s="54">
        <v>1.6151686544163597</v>
      </c>
      <c r="E62" s="57">
        <v>2.2658638866433324E-6</v>
      </c>
    </row>
    <row r="63" spans="2:5" x14ac:dyDescent="0.25">
      <c r="B63" s="45" t="s">
        <v>229</v>
      </c>
      <c r="C63" s="46" t="s">
        <v>213</v>
      </c>
      <c r="D63" s="54">
        <v>1.6149288504798918</v>
      </c>
      <c r="E63" s="57">
        <v>8.5835336421314232E-7</v>
      </c>
    </row>
    <row r="64" spans="2:5" x14ac:dyDescent="0.25">
      <c r="B64" s="45" t="s">
        <v>717</v>
      </c>
      <c r="C64" s="46" t="s">
        <v>718</v>
      </c>
      <c r="D64" s="54">
        <v>1.6129884303146489</v>
      </c>
      <c r="E64" s="57">
        <v>6.0011504475024487E-4</v>
      </c>
    </row>
    <row r="65" spans="2:5" x14ac:dyDescent="0.25">
      <c r="B65" s="45" t="s">
        <v>719</v>
      </c>
      <c r="C65" s="46" t="s">
        <v>720</v>
      </c>
      <c r="D65" s="54">
        <v>1.6106951135804892</v>
      </c>
      <c r="E65" s="57">
        <v>1.8433073667714496E-7</v>
      </c>
    </row>
    <row r="66" spans="2:5" x14ac:dyDescent="0.25">
      <c r="B66" s="45" t="s">
        <v>721</v>
      </c>
      <c r="C66" s="46" t="s">
        <v>648</v>
      </c>
      <c r="D66" s="54">
        <v>1.6095027218294928</v>
      </c>
      <c r="E66" s="57">
        <v>1.7149402855386703E-8</v>
      </c>
    </row>
    <row r="67" spans="2:5" x14ac:dyDescent="0.25">
      <c r="B67" s="45" t="s">
        <v>722</v>
      </c>
      <c r="C67" s="46" t="s">
        <v>723</v>
      </c>
      <c r="D67" s="54">
        <v>1.6092638418505549</v>
      </c>
      <c r="E67" s="57">
        <v>8.3500917777432255E-5</v>
      </c>
    </row>
    <row r="68" spans="2:5" x14ac:dyDescent="0.25">
      <c r="B68" s="45" t="s">
        <v>724</v>
      </c>
      <c r="C68" s="46" t="s">
        <v>159</v>
      </c>
      <c r="D68" s="54">
        <v>1.6051752890836861</v>
      </c>
      <c r="E68" s="57">
        <v>1.2407485363842562E-6</v>
      </c>
    </row>
    <row r="69" spans="2:5" x14ac:dyDescent="0.25">
      <c r="B69" s="45" t="s">
        <v>725</v>
      </c>
      <c r="C69" s="46" t="s">
        <v>679</v>
      </c>
      <c r="D69" s="54">
        <v>1.6023343839705735</v>
      </c>
      <c r="E69" s="57">
        <v>3.0174541466000449E-4</v>
      </c>
    </row>
    <row r="70" spans="2:5" x14ac:dyDescent="0.25">
      <c r="B70" s="45" t="s">
        <v>726</v>
      </c>
      <c r="C70" s="46" t="s">
        <v>727</v>
      </c>
      <c r="D70" s="54">
        <v>1.6007279223000843</v>
      </c>
      <c r="E70" s="57">
        <v>1.3552730448745254E-4</v>
      </c>
    </row>
    <row r="71" spans="2:5" x14ac:dyDescent="0.25">
      <c r="B71" s="45" t="s">
        <v>728</v>
      </c>
      <c r="C71" s="46" t="s">
        <v>729</v>
      </c>
      <c r="D71" s="54">
        <v>1.6001751027790356</v>
      </c>
      <c r="E71" s="57">
        <v>6.253664681319486E-4</v>
      </c>
    </row>
    <row r="72" spans="2:5" x14ac:dyDescent="0.25">
      <c r="B72" s="45" t="s">
        <v>730</v>
      </c>
      <c r="C72" s="46" t="s">
        <v>617</v>
      </c>
      <c r="D72" s="54">
        <v>1.5913505976360216</v>
      </c>
      <c r="E72" s="57">
        <v>9.9655029852693553E-5</v>
      </c>
    </row>
    <row r="73" spans="2:5" x14ac:dyDescent="0.25">
      <c r="B73" s="45" t="s">
        <v>731</v>
      </c>
      <c r="C73" s="46" t="s">
        <v>213</v>
      </c>
      <c r="D73" s="54">
        <v>1.5908751545596731</v>
      </c>
      <c r="E73" s="57">
        <v>1.1713571512518087E-6</v>
      </c>
    </row>
    <row r="74" spans="2:5" x14ac:dyDescent="0.25">
      <c r="B74" s="45" t="s">
        <v>732</v>
      </c>
      <c r="C74" s="46" t="s">
        <v>733</v>
      </c>
      <c r="D74" s="54">
        <v>1.5880742011454128</v>
      </c>
      <c r="E74" s="57">
        <v>5.0397600657448006E-4</v>
      </c>
    </row>
    <row r="75" spans="2:5" x14ac:dyDescent="0.25">
      <c r="B75" s="45" t="s">
        <v>734</v>
      </c>
      <c r="C75" s="46" t="s">
        <v>735</v>
      </c>
      <c r="D75" s="54">
        <v>1.5867748376501405</v>
      </c>
      <c r="E75" s="57">
        <v>2.1615828548276738E-4</v>
      </c>
    </row>
    <row r="76" spans="2:5" x14ac:dyDescent="0.25">
      <c r="B76" s="45" t="s">
        <v>736</v>
      </c>
      <c r="C76" s="46" t="s">
        <v>737</v>
      </c>
      <c r="D76" s="54">
        <v>1.5858669484622934</v>
      </c>
      <c r="E76" s="57">
        <v>5.2920804150272621E-6</v>
      </c>
    </row>
    <row r="77" spans="2:5" x14ac:dyDescent="0.25">
      <c r="B77" s="45" t="s">
        <v>738</v>
      </c>
      <c r="C77" s="46" t="s">
        <v>669</v>
      </c>
      <c r="D77" s="54">
        <v>1.5855349237177947</v>
      </c>
      <c r="E77" s="57">
        <v>1.5069518507497044E-4</v>
      </c>
    </row>
    <row r="78" spans="2:5" x14ac:dyDescent="0.25">
      <c r="B78" s="45" t="s">
        <v>739</v>
      </c>
      <c r="C78" s="46" t="s">
        <v>48</v>
      </c>
      <c r="D78" s="54">
        <v>1.5828085293379552</v>
      </c>
      <c r="E78" s="57">
        <v>3.9064075352386006E-7</v>
      </c>
    </row>
    <row r="79" spans="2:5" x14ac:dyDescent="0.25">
      <c r="B79" s="45" t="s">
        <v>740</v>
      </c>
      <c r="C79" s="46" t="s">
        <v>741</v>
      </c>
      <c r="D79" s="54">
        <v>1.5824380663408819</v>
      </c>
      <c r="E79" s="57">
        <v>5.7546552378089749E-5</v>
      </c>
    </row>
    <row r="80" spans="2:5" x14ac:dyDescent="0.25">
      <c r="B80" s="45" t="s">
        <v>742</v>
      </c>
      <c r="C80" s="46" t="s">
        <v>741</v>
      </c>
      <c r="D80" s="54">
        <v>1.5801685633989948</v>
      </c>
      <c r="E80" s="57">
        <v>2.5024230163084568E-6</v>
      </c>
    </row>
    <row r="81" spans="2:5" x14ac:dyDescent="0.25">
      <c r="B81" s="45" t="s">
        <v>743</v>
      </c>
      <c r="C81" s="46" t="s">
        <v>744</v>
      </c>
      <c r="D81" s="54">
        <v>1.5733371019345048</v>
      </c>
      <c r="E81" s="57">
        <v>4.9494028971647794E-4</v>
      </c>
    </row>
    <row r="82" spans="2:5" x14ac:dyDescent="0.25">
      <c r="B82" s="45" t="s">
        <v>745</v>
      </c>
      <c r="C82" s="46" t="s">
        <v>741</v>
      </c>
      <c r="D82" s="54">
        <v>1.5668298082800007</v>
      </c>
      <c r="E82" s="57">
        <v>2.1335115082099129E-5</v>
      </c>
    </row>
    <row r="83" spans="2:5" x14ac:dyDescent="0.25">
      <c r="B83" s="45" t="s">
        <v>746</v>
      </c>
      <c r="C83" s="46" t="s">
        <v>747</v>
      </c>
      <c r="D83" s="54">
        <v>1.5658756257167759</v>
      </c>
      <c r="E83" s="57">
        <v>5.1631346317150865E-4</v>
      </c>
    </row>
    <row r="84" spans="2:5" x14ac:dyDescent="0.25">
      <c r="B84" s="45" t="s">
        <v>748</v>
      </c>
      <c r="C84" s="46" t="s">
        <v>749</v>
      </c>
      <c r="D84" s="54">
        <v>1.5629651151399291</v>
      </c>
      <c r="E84" s="57">
        <v>4.5884511602418244E-4</v>
      </c>
    </row>
    <row r="85" spans="2:5" x14ac:dyDescent="0.25">
      <c r="B85" s="45" t="s">
        <v>750</v>
      </c>
      <c r="C85" s="46" t="s">
        <v>751</v>
      </c>
      <c r="D85" s="54">
        <v>1.5579273508339406</v>
      </c>
      <c r="E85" s="57">
        <v>2.0412700534463562E-5</v>
      </c>
    </row>
    <row r="86" spans="2:5" x14ac:dyDescent="0.25">
      <c r="B86" s="45" t="s">
        <v>752</v>
      </c>
      <c r="C86" s="46" t="s">
        <v>753</v>
      </c>
      <c r="D86" s="54">
        <v>1.5545367258380245</v>
      </c>
      <c r="E86" s="57">
        <v>4.9824551966465289E-7</v>
      </c>
    </row>
    <row r="87" spans="2:5" x14ac:dyDescent="0.25">
      <c r="B87" s="45" t="s">
        <v>754</v>
      </c>
      <c r="C87" s="46" t="s">
        <v>666</v>
      </c>
      <c r="D87" s="54">
        <v>1.5503467897423284</v>
      </c>
      <c r="E87" s="57">
        <v>2.9061726906088789E-4</v>
      </c>
    </row>
    <row r="88" spans="2:5" x14ac:dyDescent="0.25">
      <c r="B88" s="45" t="s">
        <v>755</v>
      </c>
      <c r="C88" s="46" t="s">
        <v>756</v>
      </c>
      <c r="D88" s="54">
        <v>1.5478285690960361</v>
      </c>
      <c r="E88" s="57">
        <v>1.5807636919323869E-4</v>
      </c>
    </row>
    <row r="89" spans="2:5" x14ac:dyDescent="0.25">
      <c r="B89" s="45" t="s">
        <v>757</v>
      </c>
      <c r="C89" s="46" t="s">
        <v>101</v>
      </c>
      <c r="D89" s="54">
        <v>1.5430716414501187</v>
      </c>
      <c r="E89" s="57">
        <v>1.4881531033211889E-5</v>
      </c>
    </row>
    <row r="90" spans="2:5" x14ac:dyDescent="0.25">
      <c r="B90" s="45" t="s">
        <v>758</v>
      </c>
      <c r="C90" s="46" t="s">
        <v>759</v>
      </c>
      <c r="D90" s="54">
        <v>1.5359017545296505</v>
      </c>
      <c r="E90" s="57">
        <v>1.874744065352313E-5</v>
      </c>
    </row>
    <row r="91" spans="2:5" x14ac:dyDescent="0.25">
      <c r="B91" s="45" t="s">
        <v>460</v>
      </c>
      <c r="C91" s="46" t="s">
        <v>210</v>
      </c>
      <c r="D91" s="54">
        <v>1.5324670541233838</v>
      </c>
      <c r="E91" s="57">
        <v>3.3675671130316589E-5</v>
      </c>
    </row>
    <row r="92" spans="2:5" x14ac:dyDescent="0.25">
      <c r="B92" s="45" t="s">
        <v>41</v>
      </c>
      <c r="C92" s="46" t="s">
        <v>760</v>
      </c>
      <c r="D92" s="54">
        <v>1.5292563492727087</v>
      </c>
      <c r="E92" s="57">
        <v>4.9090463012043849E-6</v>
      </c>
    </row>
    <row r="93" spans="2:5" x14ac:dyDescent="0.25">
      <c r="B93" s="45" t="s">
        <v>761</v>
      </c>
      <c r="C93" s="46" t="s">
        <v>762</v>
      </c>
      <c r="D93" s="54">
        <v>1.5277794338003103</v>
      </c>
      <c r="E93" s="57">
        <v>1.8194503283376489E-6</v>
      </c>
    </row>
    <row r="94" spans="2:5" x14ac:dyDescent="0.25">
      <c r="B94" s="45" t="s">
        <v>763</v>
      </c>
      <c r="C94" s="46" t="s">
        <v>764</v>
      </c>
      <c r="D94" s="54">
        <v>1.5187616626712142</v>
      </c>
      <c r="E94" s="57">
        <v>2.5692251491242867E-7</v>
      </c>
    </row>
    <row r="95" spans="2:5" x14ac:dyDescent="0.25">
      <c r="B95" s="45" t="s">
        <v>765</v>
      </c>
      <c r="C95" s="46" t="s">
        <v>766</v>
      </c>
      <c r="D95" s="54">
        <v>1.5171501480284864</v>
      </c>
      <c r="E95" s="57">
        <v>4.6250696830621193E-5</v>
      </c>
    </row>
    <row r="96" spans="2:5" x14ac:dyDescent="0.25">
      <c r="B96" s="45" t="s">
        <v>767</v>
      </c>
      <c r="C96" s="46" t="s">
        <v>768</v>
      </c>
      <c r="D96" s="54">
        <v>1.5135758636514876</v>
      </c>
      <c r="E96" s="57">
        <v>8.6769440876052803E-7</v>
      </c>
    </row>
    <row r="97" spans="2:5" x14ac:dyDescent="0.25">
      <c r="B97" s="45" t="s">
        <v>325</v>
      </c>
      <c r="C97" s="46" t="s">
        <v>326</v>
      </c>
      <c r="D97" s="54">
        <v>1.5135518568429314</v>
      </c>
      <c r="E97" s="57">
        <v>1.5773574975758499E-5</v>
      </c>
    </row>
    <row r="98" spans="2:5" x14ac:dyDescent="0.25">
      <c r="B98" s="45" t="s">
        <v>503</v>
      </c>
      <c r="C98" s="46" t="s">
        <v>769</v>
      </c>
      <c r="D98" s="54">
        <v>1.5111203975529137</v>
      </c>
      <c r="E98" s="57">
        <v>2.8917448203781755E-4</v>
      </c>
    </row>
    <row r="99" spans="2:5" x14ac:dyDescent="0.25">
      <c r="B99" s="45" t="s">
        <v>770</v>
      </c>
      <c r="C99" s="46" t="s">
        <v>771</v>
      </c>
      <c r="D99" s="54">
        <v>1.5087384112068847</v>
      </c>
      <c r="E99" s="57">
        <v>1.7957713664288431E-4</v>
      </c>
    </row>
    <row r="100" spans="2:5" ht="15.75" thickBot="1" x14ac:dyDescent="0.3">
      <c r="B100" s="49" t="s">
        <v>772</v>
      </c>
      <c r="C100" s="50" t="s">
        <v>773</v>
      </c>
      <c r="D100" s="55">
        <v>1.5086917591366364</v>
      </c>
      <c r="E100" s="58">
        <v>1.668097889814314E-5</v>
      </c>
    </row>
    <row r="101" spans="2:5" ht="15.75" thickBot="1" x14ac:dyDescent="0.3">
      <c r="B101" s="219" t="s">
        <v>774</v>
      </c>
      <c r="C101" s="220"/>
      <c r="D101" s="220"/>
      <c r="E101" s="221"/>
    </row>
    <row r="102" spans="2:5" ht="15.75" thickBot="1" x14ac:dyDescent="0.3">
      <c r="B102" s="10" t="s">
        <v>0</v>
      </c>
      <c r="C102" s="11" t="s">
        <v>1</v>
      </c>
      <c r="D102" s="12" t="s">
        <v>2</v>
      </c>
      <c r="E102" s="13" t="s">
        <v>3</v>
      </c>
    </row>
    <row r="103" spans="2:5" x14ac:dyDescent="0.25">
      <c r="B103" s="36" t="s">
        <v>775</v>
      </c>
      <c r="C103" s="37" t="s">
        <v>776</v>
      </c>
      <c r="D103" s="21">
        <v>-4.640530985287338</v>
      </c>
      <c r="E103" s="22">
        <v>2.2718388410034912E-16</v>
      </c>
    </row>
    <row r="104" spans="2:5" x14ac:dyDescent="0.25">
      <c r="B104" s="38" t="s">
        <v>777</v>
      </c>
      <c r="C104" t="s">
        <v>778</v>
      </c>
      <c r="D104" s="17">
        <v>-4.5857796268065165</v>
      </c>
      <c r="E104" s="24">
        <v>3.6976992112767034E-13</v>
      </c>
    </row>
    <row r="105" spans="2:5" x14ac:dyDescent="0.25">
      <c r="B105" s="38" t="s">
        <v>779</v>
      </c>
      <c r="C105" t="s">
        <v>776</v>
      </c>
      <c r="D105" s="17">
        <v>-3.99542787194002</v>
      </c>
      <c r="E105" s="24">
        <v>1.3691957628970535E-11</v>
      </c>
    </row>
    <row r="106" spans="2:5" x14ac:dyDescent="0.25">
      <c r="B106" s="38" t="s">
        <v>780</v>
      </c>
      <c r="C106" t="s">
        <v>781</v>
      </c>
      <c r="D106" s="17">
        <v>-3.2298845666269465</v>
      </c>
      <c r="E106" s="24">
        <v>5.7394525982196038E-10</v>
      </c>
    </row>
    <row r="107" spans="2:5" x14ac:dyDescent="0.25">
      <c r="B107" s="38" t="s">
        <v>7</v>
      </c>
      <c r="C107" t="s">
        <v>8</v>
      </c>
      <c r="D107" s="17">
        <v>-2.789176439830086</v>
      </c>
      <c r="E107" s="24">
        <v>2.0839254092729887E-5</v>
      </c>
    </row>
    <row r="108" spans="2:5" x14ac:dyDescent="0.25">
      <c r="B108" s="38" t="s">
        <v>782</v>
      </c>
      <c r="C108" t="s">
        <v>617</v>
      </c>
      <c r="D108" s="17">
        <v>-2.0653072730930093</v>
      </c>
      <c r="E108" s="24">
        <v>3.1226968213458856E-4</v>
      </c>
    </row>
    <row r="109" spans="2:5" x14ac:dyDescent="0.25">
      <c r="B109" s="38" t="s">
        <v>783</v>
      </c>
      <c r="C109" t="s">
        <v>784</v>
      </c>
      <c r="D109" s="17">
        <v>-2.0424506548971313</v>
      </c>
      <c r="E109" s="24">
        <v>6.551027527321206E-6</v>
      </c>
    </row>
    <row r="110" spans="2:5" x14ac:dyDescent="0.25">
      <c r="B110" s="38" t="s">
        <v>785</v>
      </c>
      <c r="C110" t="s">
        <v>786</v>
      </c>
      <c r="D110" s="17">
        <v>-1.9598341573200213</v>
      </c>
      <c r="E110" s="24">
        <v>1.4484800716188721E-6</v>
      </c>
    </row>
    <row r="111" spans="2:5" x14ac:dyDescent="0.25">
      <c r="B111" s="38" t="s">
        <v>787</v>
      </c>
      <c r="C111" t="s">
        <v>788</v>
      </c>
      <c r="D111" s="17">
        <v>-1.8672532795678247</v>
      </c>
      <c r="E111" s="24">
        <v>3.6838401482434111E-4</v>
      </c>
    </row>
    <row r="112" spans="2:5" x14ac:dyDescent="0.25">
      <c r="B112" s="38" t="s">
        <v>789</v>
      </c>
      <c r="C112" t="s">
        <v>790</v>
      </c>
      <c r="D112" s="17">
        <v>-1.8251652620537042</v>
      </c>
      <c r="E112" s="24">
        <v>4.4615228617051318E-4</v>
      </c>
    </row>
    <row r="113" spans="2:5" x14ac:dyDescent="0.25">
      <c r="B113" s="38" t="s">
        <v>791</v>
      </c>
      <c r="C113" t="s">
        <v>792</v>
      </c>
      <c r="D113" s="17">
        <v>-1.760246765744679</v>
      </c>
      <c r="E113" s="24">
        <v>1.003523490261743E-9</v>
      </c>
    </row>
    <row r="114" spans="2:5" x14ac:dyDescent="0.25">
      <c r="B114" s="38" t="s">
        <v>793</v>
      </c>
      <c r="C114" t="s">
        <v>794</v>
      </c>
      <c r="D114" s="17">
        <v>-1.6869153483557291</v>
      </c>
      <c r="E114" s="24">
        <v>1.2900286970175855E-4</v>
      </c>
    </row>
    <row r="115" spans="2:5" x14ac:dyDescent="0.25">
      <c r="B115" s="38" t="s">
        <v>795</v>
      </c>
      <c r="C115" t="s">
        <v>796</v>
      </c>
      <c r="D115" s="17">
        <v>-1.6697279876478248</v>
      </c>
      <c r="E115" s="24">
        <v>2.0386793542078823E-5</v>
      </c>
    </row>
    <row r="116" spans="2:5" x14ac:dyDescent="0.25">
      <c r="B116" s="38" t="s">
        <v>797</v>
      </c>
      <c r="C116" t="s">
        <v>617</v>
      </c>
      <c r="D116" s="17">
        <v>-1.6621428236530149</v>
      </c>
      <c r="E116" s="24">
        <v>4.016895105853007E-6</v>
      </c>
    </row>
    <row r="117" spans="2:5" x14ac:dyDescent="0.25">
      <c r="B117" s="38" t="s">
        <v>798</v>
      </c>
      <c r="C117" t="s">
        <v>617</v>
      </c>
      <c r="D117" s="17">
        <v>-1.6466993149723939</v>
      </c>
      <c r="E117" s="24">
        <v>2.0719452472927846E-4</v>
      </c>
    </row>
    <row r="118" spans="2:5" x14ac:dyDescent="0.25">
      <c r="B118" s="38" t="s">
        <v>799</v>
      </c>
      <c r="C118" t="s">
        <v>800</v>
      </c>
      <c r="D118" s="17">
        <v>-1.6464378134897404</v>
      </c>
      <c r="E118" s="24">
        <v>3.6074764961256824E-4</v>
      </c>
    </row>
    <row r="119" spans="2:5" x14ac:dyDescent="0.25">
      <c r="B119" s="38" t="s">
        <v>801</v>
      </c>
      <c r="C119" t="s">
        <v>792</v>
      </c>
      <c r="D119" s="17">
        <v>-1.6351509788465213</v>
      </c>
      <c r="E119" s="24">
        <v>5.727738980355495E-8</v>
      </c>
    </row>
    <row r="120" spans="2:5" x14ac:dyDescent="0.25">
      <c r="B120" s="38" t="s">
        <v>802</v>
      </c>
      <c r="C120" t="s">
        <v>803</v>
      </c>
      <c r="D120" s="17">
        <v>-1.6147038015839166</v>
      </c>
      <c r="E120" s="24">
        <v>2.0270668450664522E-7</v>
      </c>
    </row>
    <row r="121" spans="2:5" x14ac:dyDescent="0.25">
      <c r="B121" s="38" t="s">
        <v>804</v>
      </c>
      <c r="C121" t="s">
        <v>803</v>
      </c>
      <c r="D121" s="17">
        <v>-1.5931219260841094</v>
      </c>
      <c r="E121" s="24">
        <v>5.00798688201326E-4</v>
      </c>
    </row>
    <row r="122" spans="2:5" x14ac:dyDescent="0.25">
      <c r="B122" s="38" t="s">
        <v>805</v>
      </c>
      <c r="C122" t="s">
        <v>786</v>
      </c>
      <c r="D122" s="17">
        <v>-1.5857054956723915</v>
      </c>
      <c r="E122" s="24">
        <v>5.088580626607601E-4</v>
      </c>
    </row>
    <row r="123" spans="2:5" x14ac:dyDescent="0.25">
      <c r="B123" s="38" t="s">
        <v>806</v>
      </c>
      <c r="C123" t="s">
        <v>807</v>
      </c>
      <c r="D123" s="17">
        <v>-1.5651054787257044</v>
      </c>
      <c r="E123" s="24">
        <v>1.672344869836537E-6</v>
      </c>
    </row>
    <row r="124" spans="2:5" x14ac:dyDescent="0.25">
      <c r="B124" s="38" t="s">
        <v>808</v>
      </c>
      <c r="C124" t="s">
        <v>809</v>
      </c>
      <c r="D124" s="17">
        <v>-1.5579072660812521</v>
      </c>
      <c r="E124" s="24">
        <v>1.1753519207499028E-4</v>
      </c>
    </row>
    <row r="125" spans="2:5" x14ac:dyDescent="0.25">
      <c r="B125" s="38" t="s">
        <v>810</v>
      </c>
      <c r="C125" t="s">
        <v>811</v>
      </c>
      <c r="D125" s="17">
        <v>-1.5494567227438365</v>
      </c>
      <c r="E125" s="24">
        <v>1.2218631992806813E-5</v>
      </c>
    </row>
    <row r="126" spans="2:5" x14ac:dyDescent="0.25">
      <c r="B126" s="38" t="s">
        <v>812</v>
      </c>
      <c r="C126" t="s">
        <v>617</v>
      </c>
      <c r="D126" s="17">
        <v>-1.5274051693856157</v>
      </c>
      <c r="E126" s="24">
        <v>2.837216903625079E-4</v>
      </c>
    </row>
    <row r="127" spans="2:5" x14ac:dyDescent="0.25">
      <c r="B127" s="38" t="s">
        <v>813</v>
      </c>
      <c r="C127" t="s">
        <v>814</v>
      </c>
      <c r="D127" s="17">
        <v>-1.5248258994175903</v>
      </c>
      <c r="E127" s="24">
        <v>2.7737312982193838E-4</v>
      </c>
    </row>
    <row r="128" spans="2:5" x14ac:dyDescent="0.25">
      <c r="B128" s="38" t="s">
        <v>815</v>
      </c>
      <c r="C128" t="s">
        <v>778</v>
      </c>
      <c r="D128" s="17">
        <v>-1.5226977838114184</v>
      </c>
      <c r="E128" s="24">
        <v>5.1731025712717349E-4</v>
      </c>
    </row>
    <row r="129" spans="2:5" x14ac:dyDescent="0.25">
      <c r="B129" s="38" t="s">
        <v>816</v>
      </c>
      <c r="C129" t="s">
        <v>817</v>
      </c>
      <c r="D129" s="17">
        <v>-1.5060408831385808</v>
      </c>
      <c r="E129" s="24">
        <v>2.0495467401643652E-7</v>
      </c>
    </row>
    <row r="130" spans="2:5" x14ac:dyDescent="0.25">
      <c r="B130" s="38" t="s">
        <v>818</v>
      </c>
      <c r="C130" t="s">
        <v>819</v>
      </c>
      <c r="D130" s="17">
        <v>-1.5052810079886474</v>
      </c>
      <c r="E130" s="24">
        <v>1.2772311821990928E-4</v>
      </c>
    </row>
    <row r="131" spans="2:5" x14ac:dyDescent="0.25">
      <c r="B131" s="38" t="s">
        <v>820</v>
      </c>
      <c r="C131" t="s">
        <v>617</v>
      </c>
      <c r="D131" s="17">
        <v>-1.5017011320571683</v>
      </c>
      <c r="E131" s="24">
        <v>1.6041485932458504E-4</v>
      </c>
    </row>
    <row r="132" spans="2:5" ht="15.75" thickBot="1" x14ac:dyDescent="0.3">
      <c r="B132" s="39" t="s">
        <v>821</v>
      </c>
      <c r="C132" s="40" t="s">
        <v>822</v>
      </c>
      <c r="D132" s="28">
        <v>-1.4977388338241013</v>
      </c>
      <c r="E132" s="29">
        <v>4.6275663516003843E-4</v>
      </c>
    </row>
  </sheetData>
  <mergeCells count="3">
    <mergeCell ref="B2:E2"/>
    <mergeCell ref="B3:E3"/>
    <mergeCell ref="B101:E101"/>
  </mergeCells>
  <conditionalFormatting sqref="B4">
    <cfRule type="duplicateValues" dxfId="7" priority="3"/>
  </conditionalFormatting>
  <conditionalFormatting sqref="B5:B70">
    <cfRule type="duplicateValues" dxfId="6" priority="6"/>
  </conditionalFormatting>
  <conditionalFormatting sqref="B71:B100">
    <cfRule type="duplicateValues" dxfId="5" priority="5"/>
  </conditionalFormatting>
  <conditionalFormatting sqref="B101">
    <cfRule type="duplicateValues" dxfId="4" priority="2"/>
  </conditionalFormatting>
  <conditionalFormatting sqref="B102">
    <cfRule type="duplicateValues" dxfId="3" priority="1"/>
  </conditionalFormatting>
  <conditionalFormatting sqref="B103:B132">
    <cfRule type="duplicateValues" dxfId="2" priority="4"/>
  </conditionalFormatting>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83701-4DB2-4F84-97F4-562CDF542BA9}">
  <dimension ref="B1:E12"/>
  <sheetViews>
    <sheetView workbookViewId="0">
      <selection activeCell="B2" sqref="B2:E2"/>
    </sheetView>
  </sheetViews>
  <sheetFormatPr defaultRowHeight="15" x14ac:dyDescent="0.25"/>
  <cols>
    <col min="2" max="2" width="18.7109375" customWidth="1"/>
    <col min="3" max="3" width="50.7109375" customWidth="1"/>
    <col min="4" max="4" width="8.7109375" style="2" customWidth="1"/>
    <col min="5" max="5" width="8.7109375" style="30" customWidth="1"/>
  </cols>
  <sheetData>
    <row r="1" spans="2:5" ht="15.75" thickBot="1" x14ac:dyDescent="0.3"/>
    <row r="2" spans="2:5" ht="15.75" thickBot="1" x14ac:dyDescent="0.3">
      <c r="B2" s="222" t="s">
        <v>1745</v>
      </c>
      <c r="C2" s="223"/>
      <c r="D2" s="223"/>
      <c r="E2" s="224"/>
    </row>
    <row r="3" spans="2:5" ht="15.75" thickBot="1" x14ac:dyDescent="0.3">
      <c r="B3" s="225" t="s">
        <v>611</v>
      </c>
      <c r="C3" s="226"/>
      <c r="D3" s="226"/>
      <c r="E3" s="227"/>
    </row>
    <row r="4" spans="2:5" ht="15.75" thickBot="1" x14ac:dyDescent="0.3">
      <c r="B4" s="188" t="s">
        <v>0</v>
      </c>
      <c r="C4" s="3" t="s">
        <v>1</v>
      </c>
      <c r="D4" s="183" t="s">
        <v>2</v>
      </c>
      <c r="E4" s="184" t="s">
        <v>3</v>
      </c>
    </row>
    <row r="5" spans="2:5" ht="15.75" thickBot="1" x14ac:dyDescent="0.3">
      <c r="B5" s="189" t="s">
        <v>478</v>
      </c>
      <c r="C5" s="190" t="s">
        <v>669</v>
      </c>
      <c r="D5" s="192">
        <v>2.9909943918972726</v>
      </c>
      <c r="E5" s="193">
        <v>1.2231878581311338E-5</v>
      </c>
    </row>
    <row r="6" spans="2:5" ht="15.75" thickBot="1" x14ac:dyDescent="0.3">
      <c r="B6" s="225" t="s">
        <v>774</v>
      </c>
      <c r="C6" s="226"/>
      <c r="D6" s="226"/>
      <c r="E6" s="227"/>
    </row>
    <row r="7" spans="2:5" ht="15.75" thickBot="1" x14ac:dyDescent="0.3">
      <c r="B7" s="191" t="s">
        <v>0</v>
      </c>
      <c r="C7" s="3" t="s">
        <v>1</v>
      </c>
      <c r="D7" s="183" t="s">
        <v>2</v>
      </c>
      <c r="E7" s="184" t="s">
        <v>3</v>
      </c>
    </row>
    <row r="8" spans="2:5" x14ac:dyDescent="0.25">
      <c r="B8" s="185" t="s">
        <v>1736</v>
      </c>
      <c r="C8" s="5" t="s">
        <v>1186</v>
      </c>
      <c r="D8" s="31">
        <v>-7.3283449831306715</v>
      </c>
      <c r="E8" s="33">
        <v>4.8723512695155029E-6</v>
      </c>
    </row>
    <row r="9" spans="2:5" x14ac:dyDescent="0.25">
      <c r="B9" s="186" t="s">
        <v>779</v>
      </c>
      <c r="C9" s="7" t="s">
        <v>1737</v>
      </c>
      <c r="D9" s="32">
        <v>-4.8066039599072656</v>
      </c>
      <c r="E9" s="34">
        <v>1.7236844876561592E-8</v>
      </c>
    </row>
    <row r="10" spans="2:5" x14ac:dyDescent="0.25">
      <c r="B10" s="186" t="s">
        <v>777</v>
      </c>
      <c r="C10" s="7" t="s">
        <v>828</v>
      </c>
      <c r="D10" s="32">
        <v>-3.9109613978617244</v>
      </c>
      <c r="E10" s="34">
        <v>4.4929084815570338E-6</v>
      </c>
    </row>
    <row r="11" spans="2:5" x14ac:dyDescent="0.25">
      <c r="B11" s="186" t="s">
        <v>775</v>
      </c>
      <c r="C11" s="7" t="s">
        <v>1737</v>
      </c>
      <c r="D11" s="32">
        <v>-3.5596878786706094</v>
      </c>
      <c r="E11" s="34">
        <v>2.629202951792947E-8</v>
      </c>
    </row>
    <row r="12" spans="2:5" ht="15.75" thickBot="1" x14ac:dyDescent="0.3">
      <c r="B12" s="187" t="s">
        <v>1738</v>
      </c>
      <c r="C12" s="9" t="s">
        <v>1739</v>
      </c>
      <c r="D12" s="18">
        <v>-3.413299888410612</v>
      </c>
      <c r="E12" s="35">
        <v>9.4636105956672295E-8</v>
      </c>
    </row>
  </sheetData>
  <mergeCells count="3">
    <mergeCell ref="B2:E2"/>
    <mergeCell ref="B3:E3"/>
    <mergeCell ref="B6:E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_S1</vt:lpstr>
      <vt:lpstr>Table_S2</vt:lpstr>
      <vt:lpstr>Table_S3</vt:lpstr>
      <vt:lpstr>Table_S4</vt:lpstr>
      <vt:lpstr>Sheet1</vt:lpstr>
      <vt:lpstr>Table_S5</vt:lpstr>
      <vt:lpstr>Table_S6</vt:lpstr>
      <vt:lpstr>Table_S7</vt:lpstr>
      <vt:lpstr>Table_S8</vt:lpstr>
      <vt:lpstr>Table_S9</vt:lpstr>
      <vt:lpstr>Table_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o</dc:creator>
  <cp:lastModifiedBy>Doc Romagnoli</cp:lastModifiedBy>
  <dcterms:created xsi:type="dcterms:W3CDTF">2015-06-05T18:17:20Z</dcterms:created>
  <dcterms:modified xsi:type="dcterms:W3CDTF">2023-10-14T04:46:15Z</dcterms:modified>
</cp:coreProperties>
</file>